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trittmatterlabLKN-CC0845-Neurology2/000_000 New locations/9_Proj_dKI-HfD_v4_python/Paper Full Drafts/draft_v25-0815/draft_v25-0830_submitted/"/>
    </mc:Choice>
  </mc:AlternateContent>
  <xr:revisionPtr revIDLastSave="0" documentId="13_ncr:1_{85844A8B-B4EA-B448-BD45-292D19906E01}" xr6:coauthVersionLast="47" xr6:coauthVersionMax="47" xr10:uidLastSave="{00000000-0000-0000-0000-000000000000}"/>
  <bookViews>
    <workbookView xWindow="9240" yWindow="1460" windowWidth="39180" windowHeight="26640" xr2:uid="{FB039FD1-D15F-7041-8F93-66BBEA3ED449}"/>
  </bookViews>
  <sheets>
    <sheet name="DEGs" sheetId="2" r:id="rId1"/>
    <sheet name="Pathway Enrichment" sheetId="1" r:id="rId2"/>
  </sheets>
  <definedNames>
    <definedName name="_xlnm._FilterDatabase" localSheetId="0" hidden="1">DEGs!$E$3:$G$3</definedName>
    <definedName name="_xlnm._FilterDatabase" localSheetId="1" hidden="1">'Pathway Enrichment'!$A$1:$W$1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3" i="1" l="1"/>
  <c r="H164" i="1"/>
  <c r="H165" i="1"/>
  <c r="H11" i="1"/>
  <c r="H110" i="1"/>
  <c r="H111" i="1"/>
  <c r="H166" i="1"/>
  <c r="H167" i="1"/>
  <c r="H112" i="1"/>
  <c r="H33" i="1"/>
  <c r="H113" i="1"/>
  <c r="H168" i="1"/>
  <c r="H114" i="1"/>
  <c r="H169" i="1"/>
  <c r="H47" i="1"/>
  <c r="H48" i="1"/>
  <c r="H9" i="1"/>
  <c r="H68" i="1"/>
  <c r="H116" i="1"/>
  <c r="H69" i="1"/>
  <c r="H117" i="1"/>
  <c r="H34" i="1"/>
  <c r="H118" i="1"/>
  <c r="H70" i="1"/>
  <c r="H119" i="1"/>
  <c r="H71" i="1"/>
  <c r="H120" i="1"/>
  <c r="H72" i="1"/>
  <c r="H73" i="1"/>
  <c r="H121" i="1"/>
  <c r="H12" i="1"/>
  <c r="H13" i="1"/>
  <c r="H15" i="1"/>
  <c r="H74" i="1"/>
  <c r="H14" i="1"/>
  <c r="H16" i="1"/>
  <c r="H75" i="1"/>
  <c r="H122" i="1"/>
  <c r="H35" i="1"/>
  <c r="H123" i="1"/>
  <c r="H124" i="1"/>
  <c r="H36" i="1"/>
  <c r="H37" i="1"/>
  <c r="H125" i="1"/>
  <c r="H49" i="1"/>
  <c r="H50" i="1"/>
  <c r="H126" i="1"/>
  <c r="H127" i="1"/>
  <c r="H6" i="1"/>
  <c r="H76" i="1"/>
  <c r="H128" i="1"/>
  <c r="H77" i="1"/>
  <c r="H129" i="1"/>
  <c r="H130" i="1"/>
  <c r="H51" i="1"/>
  <c r="H52" i="1"/>
  <c r="H78" i="1"/>
  <c r="H27" i="1"/>
  <c r="H53" i="1"/>
  <c r="H79" i="1"/>
  <c r="H131" i="1"/>
  <c r="H132" i="1"/>
  <c r="H80" i="1"/>
  <c r="H133" i="1"/>
  <c r="H81" i="1"/>
  <c r="H134" i="1"/>
  <c r="H135" i="1"/>
  <c r="H136" i="1"/>
  <c r="H137" i="1"/>
  <c r="H21" i="1"/>
  <c r="H82" i="1"/>
  <c r="H83" i="1"/>
  <c r="H138" i="1"/>
  <c r="H38" i="1"/>
  <c r="H139" i="1"/>
  <c r="H4" i="1"/>
  <c r="H84" i="1"/>
  <c r="H140" i="1"/>
  <c r="H85" i="1"/>
  <c r="H141" i="1"/>
  <c r="H142" i="1"/>
  <c r="H10" i="1"/>
  <c r="H86" i="1"/>
  <c r="H143" i="1"/>
  <c r="H87" i="1"/>
  <c r="H144" i="1"/>
  <c r="H7" i="1"/>
  <c r="H145" i="1"/>
  <c r="H54" i="1"/>
  <c r="H39" i="1"/>
  <c r="H146" i="1"/>
  <c r="H55" i="1"/>
  <c r="H56" i="1"/>
  <c r="H2" i="1"/>
  <c r="H28" i="1"/>
  <c r="H88" i="1"/>
  <c r="H89" i="1"/>
  <c r="H29" i="1"/>
  <c r="H57" i="1"/>
  <c r="H22" i="1"/>
  <c r="H40" i="1"/>
  <c r="H147" i="1"/>
  <c r="H41" i="1"/>
  <c r="H148" i="1"/>
  <c r="H42" i="1"/>
  <c r="H149" i="1"/>
  <c r="H90" i="1"/>
  <c r="H8" i="1"/>
  <c r="H91" i="1"/>
  <c r="H23" i="1"/>
  <c r="H92" i="1"/>
  <c r="H93" i="1"/>
  <c r="H150" i="1"/>
  <c r="H151" i="1"/>
  <c r="H152" i="1"/>
  <c r="H43" i="1"/>
  <c r="H153" i="1"/>
  <c r="H94" i="1"/>
  <c r="H95" i="1"/>
  <c r="H96" i="1"/>
  <c r="H17" i="1"/>
  <c r="H58" i="1"/>
  <c r="H97" i="1"/>
  <c r="H98" i="1"/>
  <c r="H99" i="1"/>
  <c r="H154" i="1"/>
  <c r="H30" i="1"/>
  <c r="H59" i="1"/>
  <c r="H100" i="1"/>
  <c r="H155" i="1"/>
  <c r="H24" i="1"/>
  <c r="H101" i="1"/>
  <c r="H156" i="1"/>
  <c r="H25" i="1"/>
  <c r="H102" i="1"/>
  <c r="H31" i="1"/>
  <c r="H103" i="1"/>
  <c r="H18" i="1"/>
  <c r="H104" i="1"/>
  <c r="H19" i="1"/>
  <c r="H32" i="1"/>
  <c r="H60" i="1"/>
  <c r="H44" i="1"/>
  <c r="H105" i="1"/>
  <c r="H157" i="1"/>
  <c r="H26" i="1"/>
  <c r="H106" i="1"/>
  <c r="H107" i="1"/>
  <c r="H158" i="1"/>
  <c r="H108" i="1"/>
  <c r="H45" i="1"/>
  <c r="H46" i="1"/>
  <c r="H159" i="1"/>
  <c r="H3" i="1"/>
  <c r="H20" i="1"/>
  <c r="H109" i="1"/>
  <c r="H61" i="1"/>
  <c r="H62" i="1"/>
  <c r="H63" i="1"/>
  <c r="H64" i="1"/>
  <c r="H65" i="1"/>
  <c r="H160" i="1"/>
  <c r="H66" i="1"/>
  <c r="H67" i="1"/>
  <c r="H5" i="1"/>
  <c r="H161" i="1"/>
  <c r="H162" i="1"/>
  <c r="H115" i="1"/>
</calcChain>
</file>

<file path=xl/sharedStrings.xml><?xml version="1.0" encoding="utf-8"?>
<sst xmlns="http://schemas.openxmlformats.org/spreadsheetml/2006/main" count="1656" uniqueCount="587">
  <si>
    <t>ID</t>
  </si>
  <si>
    <t>GO:0021889</t>
  </si>
  <si>
    <t>GO:0003025</t>
  </si>
  <si>
    <t>R-MMU:2672351</t>
  </si>
  <si>
    <t>GO:0005253</t>
  </si>
  <si>
    <t>R-MMU:112314</t>
  </si>
  <si>
    <t>R-MMU:1296071</t>
  </si>
  <si>
    <t>R-MMU:977443</t>
  </si>
  <si>
    <t>GO:0019226</t>
  </si>
  <si>
    <t>GO:0001508</t>
  </si>
  <si>
    <t>GO:0019228</t>
  </si>
  <si>
    <t>GO:0055017</t>
  </si>
  <si>
    <t>GO:0003300</t>
  </si>
  <si>
    <t>GO:0060038</t>
  </si>
  <si>
    <t>GO:0002026</t>
  </si>
  <si>
    <t>GO:0006937</t>
  </si>
  <si>
    <t>GO:0010611</t>
  </si>
  <si>
    <t>GO:0046928</t>
  </si>
  <si>
    <t>GO:0086009</t>
  </si>
  <si>
    <t>GO:0034765</t>
  </si>
  <si>
    <t>GO:1904062</t>
  </si>
  <si>
    <t>GO:0043268</t>
  </si>
  <si>
    <t>GO:0071805</t>
  </si>
  <si>
    <t>GO:1901379</t>
  </si>
  <si>
    <t>R-MMU:111885</t>
  </si>
  <si>
    <t>R-MMU:163685</t>
  </si>
  <si>
    <t>R-MMU:422356</t>
  </si>
  <si>
    <t>GO:0005245</t>
  </si>
  <si>
    <t>GO:0032412</t>
  </si>
  <si>
    <t>GO:0045921</t>
  </si>
  <si>
    <t>R-MMU:432164</t>
  </si>
  <si>
    <t>R-MMU:6794362</t>
  </si>
  <si>
    <t>GO:0004972</t>
  </si>
  <si>
    <t>GO:0043954</t>
  </si>
  <si>
    <t>GO:0050807</t>
  </si>
  <si>
    <t>GO:0099173</t>
  </si>
  <si>
    <t>GO:0051963</t>
  </si>
  <si>
    <t>GO:0051965</t>
  </si>
  <si>
    <t>GO:0097061</t>
  </si>
  <si>
    <t>GO:0099175</t>
  </si>
  <si>
    <t>GO:0051968</t>
  </si>
  <si>
    <t>GO:0098815</t>
  </si>
  <si>
    <t>GO:0060997</t>
  </si>
  <si>
    <t>R-MMU:112310</t>
  </si>
  <si>
    <t>R-MMU:181429</t>
  </si>
  <si>
    <t>R-MMU:181430</t>
  </si>
  <si>
    <t>R-MMU:210426</t>
  </si>
  <si>
    <t>R-MMU:210430</t>
  </si>
  <si>
    <t>R-MMU:210500</t>
  </si>
  <si>
    <t>R-MMU:212676</t>
  </si>
  <si>
    <t>R-MMU:264642</t>
  </si>
  <si>
    <t>R-MMU:372505</t>
  </si>
  <si>
    <t>R-MMU:372529</t>
  </si>
  <si>
    <t>R-MMU:374899</t>
  </si>
  <si>
    <t>R-MMU:374922</t>
  </si>
  <si>
    <t>R-MMU:380574</t>
  </si>
  <si>
    <t>R-MMU:380869</t>
  </si>
  <si>
    <t>R-MMU:380901</t>
  </si>
  <si>
    <t>R-MMU:380905</t>
  </si>
  <si>
    <t>R-MMU:112316</t>
  </si>
  <si>
    <t>R-MMU:1296072</t>
  </si>
  <si>
    <t>R-MMU:1296127</t>
  </si>
  <si>
    <t>R-MMU:418346</t>
  </si>
  <si>
    <t>R-MMU:5576891</t>
  </si>
  <si>
    <t>R-MMU:5578775</t>
  </si>
  <si>
    <t>GO:0022824</t>
  </si>
  <si>
    <t>GO:0030594</t>
  </si>
  <si>
    <t>GO:0042391</t>
  </si>
  <si>
    <t>GO:0098900</t>
  </si>
  <si>
    <t>GO:0060078</t>
  </si>
  <si>
    <t>GO:0099505</t>
  </si>
  <si>
    <t>GO:1903522</t>
  </si>
  <si>
    <t>GO:0086001</t>
  </si>
  <si>
    <t>GO:0002027</t>
  </si>
  <si>
    <t>GO:0008016</t>
  </si>
  <si>
    <t>GO:0030501</t>
  </si>
  <si>
    <t>GO:0086065</t>
  </si>
  <si>
    <t>GO:0098659</t>
  </si>
  <si>
    <t>GO:0005216</t>
  </si>
  <si>
    <t>GO:0006940</t>
  </si>
  <si>
    <t>GO:0022836</t>
  </si>
  <si>
    <t>GO:0046873</t>
  </si>
  <si>
    <t>GO:0055117</t>
  </si>
  <si>
    <t>GO:0005261</t>
  </si>
  <si>
    <t>GO:0015079</t>
  </si>
  <si>
    <t>GO:0015085</t>
  </si>
  <si>
    <t>GO:0005244</t>
  </si>
  <si>
    <t>GO:0015276</t>
  </si>
  <si>
    <t>GO:0005262</t>
  </si>
  <si>
    <t>GO:0005267</t>
  </si>
  <si>
    <t>GO:0099094</t>
  </si>
  <si>
    <t>R-MMU:112315</t>
  </si>
  <si>
    <t>R-MMU:399719</t>
  </si>
  <si>
    <t>R-MMU:399721</t>
  </si>
  <si>
    <t>R-MMU:416639</t>
  </si>
  <si>
    <t>R-MMU:416993</t>
  </si>
  <si>
    <t>R-MMU:421007</t>
  </si>
  <si>
    <t>R-MMU:438037</t>
  </si>
  <si>
    <t>R-MMU:438066</t>
  </si>
  <si>
    <t>R-MMU:442755</t>
  </si>
  <si>
    <t>R-MMU:6794361</t>
  </si>
  <si>
    <t>R-MMU:6797554</t>
  </si>
  <si>
    <t>R-MMU:8849881</t>
  </si>
  <si>
    <t>R-MMU:8849932</t>
  </si>
  <si>
    <t>GO:0001662</t>
  </si>
  <si>
    <t>GO:0035235</t>
  </si>
  <si>
    <t>GO:0035418</t>
  </si>
  <si>
    <t>GO:1903539</t>
  </si>
  <si>
    <t>GO:0099565</t>
  </si>
  <si>
    <t>GO:0050806</t>
  </si>
  <si>
    <t>GO:0051291</t>
  </si>
  <si>
    <t>GO:0060079</t>
  </si>
  <si>
    <t>GO:0051966</t>
  </si>
  <si>
    <t>GO:0099507</t>
  </si>
  <si>
    <t>GO:0099562</t>
  </si>
  <si>
    <t>GO:0099604</t>
  </si>
  <si>
    <t>Term</t>
  </si>
  <si>
    <t>olfactory bulb interneuron differentiation</t>
  </si>
  <si>
    <t>regulation of systemic arterial blood pressure by baroreceptor feedback</t>
  </si>
  <si>
    <t>Stimuli-sensing channels</t>
  </si>
  <si>
    <t>monoatomic anion channel activity</t>
  </si>
  <si>
    <t>Neurotransmitter receptors and postsynaptic signal transmission</t>
  </si>
  <si>
    <t>Potassium Channels</t>
  </si>
  <si>
    <t>GABA receptor activation</t>
  </si>
  <si>
    <t>transmission of nerve impulse</t>
  </si>
  <si>
    <t>action potential</t>
  </si>
  <si>
    <t>neuronal action potential</t>
  </si>
  <si>
    <t>cardiac muscle tissue growth</t>
  </si>
  <si>
    <t>cardiac muscle hypertrophy</t>
  </si>
  <si>
    <t>cardiac muscle cell proliferation</t>
  </si>
  <si>
    <t>regulation of the force of heart contraction</t>
  </si>
  <si>
    <t>regulation of muscle contraction</t>
  </si>
  <si>
    <t>regulation of cardiac muscle hypertrophy</t>
  </si>
  <si>
    <t>regulation of neurotransmitter secretion</t>
  </si>
  <si>
    <t>membrane repolarization</t>
  </si>
  <si>
    <t>regulation of monoatomic ion transmembrane transport</t>
  </si>
  <si>
    <t>regulation of monoatomic cation transmembrane transport</t>
  </si>
  <si>
    <t>positive regulation of potassium ion transport</t>
  </si>
  <si>
    <t>potassium ion transmembrane transport</t>
  </si>
  <si>
    <t>regulation of potassium ion transmembrane transport</t>
  </si>
  <si>
    <t>Opioid Signalling</t>
  </si>
  <si>
    <t>Integration of energy metabolism</t>
  </si>
  <si>
    <t>Regulation of insulin secretion</t>
  </si>
  <si>
    <t>voltage-gated calcium channel activity</t>
  </si>
  <si>
    <t>regulation of monoatomic ion transmembrane transporter activity</t>
  </si>
  <si>
    <t>positive regulation of exocytosis</t>
  </si>
  <si>
    <t>Ca2+ influx into the post-synaptic cell</t>
  </si>
  <si>
    <t>Protein-protein interactions at synapses</t>
  </si>
  <si>
    <t>NMDA glutamate receptor activity</t>
  </si>
  <si>
    <t>cellular component maintenance</t>
  </si>
  <si>
    <t>regulation of synapse organization</t>
  </si>
  <si>
    <t>postsynapse organization</t>
  </si>
  <si>
    <t>regulation of synapse assembly</t>
  </si>
  <si>
    <t>positive regulation of synapse assembly</t>
  </si>
  <si>
    <t>dendritic spine organization</t>
  </si>
  <si>
    <t>regulation of postsynapse organization</t>
  </si>
  <si>
    <t>positive regulation of synaptic transmission, glutamatergic</t>
  </si>
  <si>
    <t>modulation of excitatory postsynaptic potential</t>
  </si>
  <si>
    <t>dendritic spine morphogenesis</t>
  </si>
  <si>
    <t>Neurotransmitter release cycle</t>
  </si>
  <si>
    <t>Serotonin Neurotransmitter Release Cycle</t>
  </si>
  <si>
    <t>Norepinephrine Neurotransmitter Release Cycle</t>
  </si>
  <si>
    <t>Glutamate synaptic vesicle docking and priming</t>
  </si>
  <si>
    <t>Release of L-Glutamate at the synapse</t>
  </si>
  <si>
    <t>Glutamate Neurotransmitter Release Cycle</t>
  </si>
  <si>
    <t>Dopamine Neurotransmitter Release Cycle</t>
  </si>
  <si>
    <t>Acetylcholine Neurotransmitter Release Cycle</t>
  </si>
  <si>
    <t>Acetylcholine synaptic vesicle docking and priming</t>
  </si>
  <si>
    <t>Release of acetylcholine at the synapse</t>
  </si>
  <si>
    <t>Release of noradrenaline  at the synapse</t>
  </si>
  <si>
    <t>Noradrenalin synaptic vesicle docking and priming</t>
  </si>
  <si>
    <t>Dopamine synaptic vesicle docking and priming</t>
  </si>
  <si>
    <t>Release of docked dopamine loaded synaptic vesicle</t>
  </si>
  <si>
    <t>Release of docked serotonin loaded synaptic vesicle</t>
  </si>
  <si>
    <t>Serotonin loaded synaptic vesicle docking and priming</t>
  </si>
  <si>
    <t>Neuronal System</t>
  </si>
  <si>
    <t>Voltage gated Potassium channels</t>
  </si>
  <si>
    <t>Activation of voltage gated Potassium channels</t>
  </si>
  <si>
    <t>Platelet homeostasis</t>
  </si>
  <si>
    <t>Cardiac conduction</t>
  </si>
  <si>
    <t>Ion homeostasis</t>
  </si>
  <si>
    <t>transmitter-gated monoatomic ion channel activity</t>
  </si>
  <si>
    <t>neurotransmitter receptor activity</t>
  </si>
  <si>
    <t>regulation of membrane potential</t>
  </si>
  <si>
    <t>regulation of action potential</t>
  </si>
  <si>
    <t>regulation of postsynaptic membrane potential</t>
  </si>
  <si>
    <t>regulation of presynaptic membrane potential</t>
  </si>
  <si>
    <t>regulation of blood circulation</t>
  </si>
  <si>
    <t>cardiac muscle cell action potential</t>
  </si>
  <si>
    <t>regulation of heart rate</t>
  </si>
  <si>
    <t>regulation of heart contraction</t>
  </si>
  <si>
    <t>positive regulation of bone mineralization</t>
  </si>
  <si>
    <t>cell communication involved in cardiac conduction</t>
  </si>
  <si>
    <t>inorganic cation import across plasma membrane</t>
  </si>
  <si>
    <t>monoatomic ion channel activity</t>
  </si>
  <si>
    <t>regulation of smooth muscle contraction</t>
  </si>
  <si>
    <t>gated channel activity</t>
  </si>
  <si>
    <t>metal ion transmembrane transporter activity</t>
  </si>
  <si>
    <t>regulation of cardiac muscle contraction</t>
  </si>
  <si>
    <t>monoatomic cation channel activity</t>
  </si>
  <si>
    <t>potassium ion transmembrane transporter activity</t>
  </si>
  <si>
    <t>calcium ion transmembrane transporter activity</t>
  </si>
  <si>
    <t>voltage-gated monoatomic ion channel activity</t>
  </si>
  <si>
    <t>ligand-gated monoatomic ion channel activity</t>
  </si>
  <si>
    <t>calcium channel activity</t>
  </si>
  <si>
    <t>potassium channel activity</t>
  </si>
  <si>
    <t>ligand-gated monoatomic cation channel activity</t>
  </si>
  <si>
    <t>Transmission across Chemical Synapses</t>
  </si>
  <si>
    <t>Trafficking of AMPA receptors</t>
  </si>
  <si>
    <t>Glutamate binding, activation of AMPA receptors and synaptic plasticity</t>
  </si>
  <si>
    <t>Trafficking of GluR2-containing AMPA receptors to extrasynaptic sites</t>
  </si>
  <si>
    <t>Trafficking of GluR2-containing AMPA receptors</t>
  </si>
  <si>
    <t>Endocytosis of Ca impermeable AMPA receptors</t>
  </si>
  <si>
    <t>Membrane depolarization upon activation of Ca impermeable AMPA receptors</t>
  </si>
  <si>
    <t>Unblocking of NMDA receptors, glutamate binding and activation</t>
  </si>
  <si>
    <t>Activation of NMDA receptors and postsynaptic events</t>
  </si>
  <si>
    <t>Neurexins and neuroligins</t>
  </si>
  <si>
    <t>ABP1 binds SHANK proteins</t>
  </si>
  <si>
    <t>SALM2 associate with AMPA and NMDA receptors</t>
  </si>
  <si>
    <t>Synaptic adhesion-like molecules</t>
  </si>
  <si>
    <t>behavioral fear response</t>
  </si>
  <si>
    <t>ionotropic glutamate receptor signaling pathway</t>
  </si>
  <si>
    <t>protein localization to synapse</t>
  </si>
  <si>
    <t>protein localization to postsynaptic membrane</t>
  </si>
  <si>
    <t>chemical synaptic transmission, postsynaptic</t>
  </si>
  <si>
    <t>positive regulation of synaptic transmission</t>
  </si>
  <si>
    <t>protein heterooligomerization</t>
  </si>
  <si>
    <t>excitatory postsynaptic potential</t>
  </si>
  <si>
    <t>regulation of synaptic transmission, glutamatergic</t>
  </si>
  <si>
    <t>ligand-gated monoatomic ion channel activity involved in regulation of presynaptic membrane potential</t>
  </si>
  <si>
    <t>maintenance of postsynaptic density structure</t>
  </si>
  <si>
    <t>ligand-gated calcium channel activity</t>
  </si>
  <si>
    <t>Ontology Source</t>
  </si>
  <si>
    <t>GO_BiologicalProcess-EBI-UniProt-GOA-ACAP-ARAP_08.07.2024_00h00</t>
  </si>
  <si>
    <t>REACTOME_Pathways_23.09.2024</t>
  </si>
  <si>
    <t>REACTOME_Reactions_23.09.2024</t>
  </si>
  <si>
    <t>GO_MolecularFunction-EBI-UniProt-GOA-ACAP-ARAP_08.07.2024_00h00</t>
  </si>
  <si>
    <t>Term PValue</t>
  </si>
  <si>
    <t>Term PValue Corrected with Benjamini-Hochberg</t>
  </si>
  <si>
    <t>Group PValue</t>
  </si>
  <si>
    <t>Group PValue Corrected with Benjamini-Hochberg</t>
  </si>
  <si>
    <t>GOLevels</t>
  </si>
  <si>
    <t>[4, 5, 6, 7, 8, 9, 10, 11, 12]</t>
  </si>
  <si>
    <t>[5, 6, 8]</t>
  </si>
  <si>
    <t>[-1]</t>
  </si>
  <si>
    <t>[6, 7, 8, 9]</t>
  </si>
  <si>
    <t>[3, 4]</t>
  </si>
  <si>
    <t>[4]</t>
  </si>
  <si>
    <t>[4, 5]</t>
  </si>
  <si>
    <t>[3, 4, 5, 6, 7, 8]</t>
  </si>
  <si>
    <t>[6]</t>
  </si>
  <si>
    <t>[4, 5, 6, 7, 8, 9]</t>
  </si>
  <si>
    <t>[3, 6, 7]</t>
  </si>
  <si>
    <t>[5, 6]</t>
  </si>
  <si>
    <t>[4, 5, 6, 7]</t>
  </si>
  <si>
    <t>[4, 5, 6, 7, 8, 9, 10]</t>
  </si>
  <si>
    <t>[4, 5, 6]</t>
  </si>
  <si>
    <t>[5, 6, 7]</t>
  </si>
  <si>
    <t>[5, 7, 8]</t>
  </si>
  <si>
    <t>[8, 9, 10, 11, 12]</t>
  </si>
  <si>
    <t>[4, 5, 6, 7, 8]</t>
  </si>
  <si>
    <t>[6, 7, 8, 9, 10, 11, 12, 13, 14]</t>
  </si>
  <si>
    <t>[4, 6]</t>
  </si>
  <si>
    <t>[5, 7]</t>
  </si>
  <si>
    <t>[4, 5, 6, 7, 8, 9, 10, 11]</t>
  </si>
  <si>
    <t>[4, 5, 6, 7, 8, 9, 10, 11, 12, 13]</t>
  </si>
  <si>
    <t>[3]</t>
  </si>
  <si>
    <t>[2, 3, 4, 5]</t>
  </si>
  <si>
    <t>[5]</t>
  </si>
  <si>
    <t>[3, 7, 8]</t>
  </si>
  <si>
    <t>[5, 6, 7, 8]</t>
  </si>
  <si>
    <t>[6, 7]</t>
  </si>
  <si>
    <t>[6, 8]</t>
  </si>
  <si>
    <t>[6, 7, 8]</t>
  </si>
  <si>
    <t>[6, 7, 8, 9, 10]</t>
  </si>
  <si>
    <t>[7, 8, 9, 10]</t>
  </si>
  <si>
    <t>[7, 8, 9, 10, 11]</t>
  </si>
  <si>
    <t>[4, 5, 6, 8, 9]</t>
  </si>
  <si>
    <t>[3, 4, 5, 6, 7, 8, 9, 10]</t>
  </si>
  <si>
    <t>[7]</t>
  </si>
  <si>
    <t>[5, 6, 7, 9, 10]</t>
  </si>
  <si>
    <t>[5, 6, 7, 8, 9, 10]</t>
  </si>
  <si>
    <t>[5, 7, 8, 9, 10, 11]</t>
  </si>
  <si>
    <t>[8, 10]</t>
  </si>
  <si>
    <t>[6, 7, 8, 9, 10, 11, 12]</t>
  </si>
  <si>
    <t>GOGroups</t>
  </si>
  <si>
    <t>Group00</t>
  </si>
  <si>
    <t>Group01</t>
  </si>
  <si>
    <t>Group02</t>
  </si>
  <si>
    <t>Group03</t>
  </si>
  <si>
    <t>Group04</t>
  </si>
  <si>
    <t>Group05</t>
  </si>
  <si>
    <t>Group06</t>
  </si>
  <si>
    <t>Group07</t>
  </si>
  <si>
    <t>Group08</t>
  </si>
  <si>
    <t>Group09</t>
  </si>
  <si>
    <t>Group10</t>
  </si>
  <si>
    <t>Group11</t>
  </si>
  <si>
    <t>Group12</t>
  </si>
  <si>
    <t>% Associated Genes</t>
  </si>
  <si>
    <t>Nr. Genes</t>
  </si>
  <si>
    <t>[Adra1a, Asic2, Nav2]</t>
  </si>
  <si>
    <t>[Ano3, Ano4, Asic2, Ryr2]</t>
  </si>
  <si>
    <t>[Ano3, Ano4, Gabrb3, Prkca]</t>
  </si>
  <si>
    <t>[Gng4, Kcnb2, Kcnd2, Kcnh7, Kcnj3, Kcnq5]</t>
  </si>
  <si>
    <t>[Gabrb3, Gng4, Kcnj3]</t>
  </si>
  <si>
    <t>[Dpp6, Fgf12, Kcnd2, Nrcam, Oprm1]</t>
  </si>
  <si>
    <t>[Adra1a, Cacna1d, Cacna2d1, Dpp6, Fgf12, Grin2b, Kcnb2, Kcnd2, Kcnip1, Nrcam, Ryr2]</t>
  </si>
  <si>
    <t>[Dpp6, Fgf12, Kcnd2]</t>
  </si>
  <si>
    <t>[Adra1a, Prkca, Ryr2, Slc8a1]</t>
  </si>
  <si>
    <t>[Adra1a, Atp1b1, Atp2b1, Chrm2, Prkca, Prkg1, Ryr2, Slc8a1]</t>
  </si>
  <si>
    <t>[Adra1a, Mef2c, Pparg, Prkca]</t>
  </si>
  <si>
    <t>[Cacna1d, Mef2c, Ppfia2, Prkca, Syt1]</t>
  </si>
  <si>
    <t>[Atp1b1, Cacna1d, Cacna2d1, Kcnd2, Kcnip1]</t>
  </si>
  <si>
    <t>[Asic2, Atp1b1, Cacna1d, Cacna2d1, Dpp10, Dpp6, Fgf12, Grin1, Grin2b, Kcnip1, Kcnj3, Prkca, Ryr2, Slc8a1, Stk39]</t>
  </si>
  <si>
    <t>[Atp1b1, Cacna1d, Cacna2d1, Dpp10, Dpp6, Fgf12, Grin1, Grin2b, Kcnip1, Ryr2, Slc8a1, Stk39]</t>
  </si>
  <si>
    <t>[Atp1b1, Dpp6, Stk39]</t>
  </si>
  <si>
    <t>[Atp1b1, Cacna1d, Dpp10, Dpp6, Kcnip1, Stk39]</t>
  </si>
  <si>
    <t>[Gng4, Mapk1, Oprm1, Prkca]</t>
  </si>
  <si>
    <t>[Cacna1d, Gng4, Prkca]</t>
  </si>
  <si>
    <t>[Cacna1d, Cacna2d1, Oprm1]</t>
  </si>
  <si>
    <t>[Cacna1d, Cacna2d1, Fgf12, Oprm1, Prkca, Stk39]</t>
  </si>
  <si>
    <t>[Cacna1d, Pla2g3, Prkca, Syt1]</t>
  </si>
  <si>
    <t>[Dlg2, Grin1, Grin2b]</t>
  </si>
  <si>
    <t>[Grin1, Grin2b, Oprm1]</t>
  </si>
  <si>
    <t>[Dlg2, Dlgap1, Grin1, Grin2b, Prickle1]</t>
  </si>
  <si>
    <t>[Asic2, Il1rapl1, Lrrtm4, Prkca]</t>
  </si>
  <si>
    <t>[Dock10, Epha5, Grin1, Grin2b, Il1rapl1, Ppfia2]</t>
  </si>
  <si>
    <t>[Asic2, Dgkb, Dock10, Grin1, Grin2b, Il1rapl1, Nrcam, Ppfia2, Prickle1]</t>
  </si>
  <si>
    <t>[Gria4, Grin1, Grin2b]</t>
  </si>
  <si>
    <t>[Grin1, Grin2b, Syne1]</t>
  </si>
  <si>
    <t>[Dock10, Epha5, Il1rapl1, Ppfia2]</t>
  </si>
  <si>
    <t>[Ppfia2, Snap25, Syt1]</t>
  </si>
  <si>
    <t>[Kcnb2, Kcnd2, Kcnh7, Kcnq5]</t>
  </si>
  <si>
    <t>[Atp2b1, Gng4, Prkg1, Slc8a1]</t>
  </si>
  <si>
    <t>[Atp1b1, Atp2b1, Kcnd2, Kcnip1, Ryr2, Slc8a1]</t>
  </si>
  <si>
    <t>[Atp1b1, Atp2b1, Ryr2, Slc8a1]</t>
  </si>
  <si>
    <t>[Gabrb3, Gria3, Gria4, Grin1, Grin2b, Oprm1]</t>
  </si>
  <si>
    <t>[Chrm2, Gabrb3, Gria3, Gria4, Grin1, Grin2b, Oprm1]</t>
  </si>
  <si>
    <t>[Adra1a, Asic2, Atp1b1, Cacna1d, Cacna2d1, Dgki, Dpp6, Fgf12, Gabrb3, Gria3, Gria4, Grin1, Grin2b, Kcnb2, Kcnd2, Kcnh7, Kcnip1, Kcnj3, Kcnq5, Mef2c, Nrcam, Oprm1, Ryr2, Slc8a1, Syne1]</t>
  </si>
  <si>
    <t>[Adra1a, Cacna2d1, Fgf12, Kcnip1, Ryr2]</t>
  </si>
  <si>
    <t>[Dgki, Dpp6, Gabrb3, Gria3, Gria4, Grin1, Grin2b, Kcnd2, Mef2c, Oprm1, Syne1]</t>
  </si>
  <si>
    <t>[Gria3, Gria4, Grin1, Grin2b, Kcnj3, Kcnq5]</t>
  </si>
  <si>
    <t>[Adra1a, Asic2, Atp1b1, Atp2b1, Cacna1d, Cacna2d1, Chrm2, Kcnd2, Kcnip1, Prkca, Ryr2, Slc8a1]</t>
  </si>
  <si>
    <t>[Cacna1d, Cacna2d1, Kcnd2, Ryr2]</t>
  </si>
  <si>
    <t>[Adra1a, Cacna1d, Cacna2d1, Ryr2, Slc8a1]</t>
  </si>
  <si>
    <t>[Adra1a, Atp1b1, Cacna1d, Cacna2d1, Chrm2, Kcnd2, Kcnip1, Prkca, Ryr2, Slc8a1]</t>
  </si>
  <si>
    <t>[Atp2b1, Mef2c, Slc8a1]</t>
  </si>
  <si>
    <t>[Cacna1d, Cacna2d1, Ryr2, Slc8a1]</t>
  </si>
  <si>
    <t>[Adra1a, Atp2b1, Chrm2, Prkg1]</t>
  </si>
  <si>
    <t>[Ano4, Asic2, Cacna1d, Cacna2d1, Gabrb3, Gria3, Gria4, Grin1, Grin2b, Kcnb2, Kcnd2, Kcnh7, Kcnj3, Kcnq5, Oprm1, Ryr2, Snap25]</t>
  </si>
  <si>
    <t>[Adra1a, Atp1b1, Ryr2, Slc8a1]</t>
  </si>
  <si>
    <t>[Cacna1d, Cacna2d1, Grin1, Grin2b, Kcnb2, Kcnd2, Kcnh7, Kcnj3, Kcnq5, Oprm1, Snap25]</t>
  </si>
  <si>
    <t>[Ano4, Asic2, Gabrb3, Gria3, Gria4, Grin1, Grin2b, Kcnh7, Kcnj3, Oprm1, Ryr2]</t>
  </si>
  <si>
    <t>[Kcnb2, Kcnd2, Kcnh7, Kcnip1, Kcnj3, Kcnq5, Snap25]</t>
  </si>
  <si>
    <t>[Asic2, Gria3, Grin1, Grin2b, Kcnh7, Kcnj3, Ryr2]</t>
  </si>
  <si>
    <t>[Dlg2, Gria3, Gria4, Grin1, Grin2b]</t>
  </si>
  <si>
    <t>[Gria3, Gria4, Grin1, Grin2b]</t>
  </si>
  <si>
    <t>[Grin2b, Mef2c, Usp46]</t>
  </si>
  <si>
    <t>[Gria3, Gria4, Grin1, Grin2b, Mef2c, Oprm1]</t>
  </si>
  <si>
    <t>[Chrm2, Dgki, Gabrb3, Gria3, Gria4, Grin1, Grin2b, Mef2c, Oprm1, Syne1]</t>
  </si>
  <si>
    <t>[Gria3, Grin1, Grin2b, Syt1]</t>
  </si>
  <si>
    <t>[Dgki, Grin1, Grin2b, Mef2c, Oprm1, Syne1]</t>
  </si>
  <si>
    <t>[Dgki, Gria4, Grin1, Grin2b, Mef2c, Syt1]</t>
  </si>
  <si>
    <t>[Dlg2, Dlgap1, Prickle1]</t>
  </si>
  <si>
    <t>[Gria3, Grin1, Grin2b, Ryr2]</t>
  </si>
  <si>
    <t>[Erbb4, Robo1, Robo2]</t>
  </si>
  <si>
    <t>Associated Genes Found</t>
  </si>
  <si>
    <t>[Dlg2, Gabrb3, Gng4, Gria3, Gria4, Grin1, Grin2b, Grip1, Kcnj3, Prkca]</t>
  </si>
  <si>
    <t>[Adra1a, Apc, Erbb4, Mapk1, Mef2c, Ncam1, Prkg1, Sorbs2]</t>
  </si>
  <si>
    <t>[Adra1a, Mef2c, Pparg, Prkca, Prkg1, Ryr2, Sorbs2]</t>
  </si>
  <si>
    <t>[Apc, Erbb4, Mapk1, Mef2c, Ncam1]</t>
  </si>
  <si>
    <t>[Atp1b1, Cacna1d, Dpp10, Dpp6, Kcnb2, Kcnd2, Kcnh7, Kcnip1, Kcnj3, Kcnq5, Slc24a2, Slc9a9, Snap25, Stk39]</t>
  </si>
  <si>
    <t>[Dlg2, Dlgap1, Dlgap2, Gria3, Gria4, Grin1, Grin2b, Lrrtm4, Ppfia2, Sorbs2]</t>
  </si>
  <si>
    <t>[Asic2, Cntnap4, Dgkb, Dock10, Frmpd4, Grin1, Grin2b, Il1rapl1, Lrrtm4, Mef2c, Nrcam, Ppfia2, Prickle1, Prkca, Ptpro, Robo1, Snap25, Srgap2]</t>
  </si>
  <si>
    <t>[Asic2, Dgkb, Dlg2, Dlgap1, Dock10, Epha5, Frmpd4, Grin1, Grin2b, Il1rapl1, Lrrtm4, Nrcam, Ppfia2, Prickle1, Sorbs2]</t>
  </si>
  <si>
    <t>[Asic2, Dock10, Grin1, Il1rapl1, Lrrtm4, Mef2c, Prickle1, Prkca, Robo1, Snap25, Srgap2]</t>
  </si>
  <si>
    <t>[Dlg2, Dlgap1, Dlgap2, Gabrb3, Gng4, Gria3, Gria4, Grin1, Grin2b, Grip1, Kcnb2, Kcnd2, Kcnh7, Kcnj3, Kcnq5, Lrrtm4, Ppfia2, Prkca, Snap25, Sorbs2, Syt1]</t>
  </si>
  <si>
    <t>[Atp1b1, Cacna1d, Kcnj3, Slc24a2, Slc8a1, Slc9a9]</t>
  </si>
  <si>
    <t>[Ano3, Ano4, Asic2, Cacna1d, Cacna2d1, Fgf12, Gabrb3, Gria3, Gria4, Grin1, Grin2b, Kcnb2, Kcnd2, Kcnh7, Kcnip1, Kcnj3, Kcnq5, Oprm1, Prkca, Ryr2, Slc24a2, Snap25]</t>
  </si>
  <si>
    <t>[Asic2, Atp1b1, Atp2b1, Cacna1d, Cacna2d1, Fgf12, Gria3, Grin1, Grin2b, Kcnb2, Kcnd2, Kcnh7, Kcnip1, Kcnj3, Kcnq5, Oprm1, Ryr2, Slc24a2, Slc8a1, Slc9a9, Snap25, Stk39]</t>
  </si>
  <si>
    <t>[Asic2, Cacna1d, Cacna2d1, Fgf12, Gria3, Grin1, Grin2b, Kcnb2, Kcnd2, Kcnh7, Kcnip1, Kcnj3, Kcnq5, Oprm1, Ryr2, Slc24a2, Snap25]</t>
  </si>
  <si>
    <t>[Atp1b1, Cacna1d, Kcnb2, Kcnd2, Kcnh7, Kcnip1, Kcnj3, Kcnq5, Slc24a2, Slc9a9, Snap25, Stk39]</t>
  </si>
  <si>
    <t>[Atp2b1, Cacna1d, Cacna2d1, Gria3, Grin1, Grin2b, Oprm1, Ryr2, Slc24a2, Slc8a1]</t>
  </si>
  <si>
    <t>[Cacna1d, Cacna2d1, Gria3, Grin1, Grin2b, Oprm1, Ryr2, Slc24a2]</t>
  </si>
  <si>
    <t>[Dlg2, Gabrb3, Gng4, Gria3, Gria4, Grin1, Grin2b, Grip1, Kcnj3, Ppfia2, Prkca, Snap25, Syt1]</t>
  </si>
  <si>
    <t>[Gria3, Gria4, Grip1, Prkca]</t>
  </si>
  <si>
    <t>[Dlg2, Dlgap1, Dlgap2, Lrrtm4, Sorbs2]</t>
  </si>
  <si>
    <t>[Dlg2, Dlgap1, Dlgap2, Sorbs2]</t>
  </si>
  <si>
    <t>[Asic2, Dlg2, Dlgap1, Erbb4, Grin1, Grip1, Snap25, Tnik]</t>
  </si>
  <si>
    <t>[Dlg2, Erbb4, Grin1, Grip1, Snap25, Tnik]</t>
  </si>
  <si>
    <t>[Adra1a, Cacna1d, Erbb4, Gria3, Gria4, Grin1, Grin2b, Mapk1, Slc24a2, Snap25, Syt1]</t>
  </si>
  <si>
    <t>Overview Term</t>
  </si>
  <si>
    <t>Neg.Log(Term PValue Corrected with Benjamini-Hochberg)</t>
  </si>
  <si>
    <t>Dlg2</t>
  </si>
  <si>
    <t>Adra1a</t>
  </si>
  <si>
    <t>Asic2</t>
  </si>
  <si>
    <t>Ano3</t>
  </si>
  <si>
    <t>Atp1b1</t>
  </si>
  <si>
    <t>Ano4</t>
  </si>
  <si>
    <t>Atp2b1</t>
  </si>
  <si>
    <t>Cacna1d</t>
  </si>
  <si>
    <t>Cacna2d1</t>
  </si>
  <si>
    <t>Dgkb</t>
  </si>
  <si>
    <t>Dgki</t>
  </si>
  <si>
    <t>Dlgap1</t>
  </si>
  <si>
    <t>Dlgap2</t>
  </si>
  <si>
    <t>Dock10</t>
  </si>
  <si>
    <t>Dpp10</t>
  </si>
  <si>
    <t>Dpp6</t>
  </si>
  <si>
    <t>Epha5</t>
  </si>
  <si>
    <t>Fgf12</t>
  </si>
  <si>
    <t>Frmpd4</t>
  </si>
  <si>
    <t>Gabrb3</t>
  </si>
  <si>
    <t>Gng4</t>
  </si>
  <si>
    <t>Gria3</t>
  </si>
  <si>
    <t>Gria4</t>
  </si>
  <si>
    <t>Grin1</t>
  </si>
  <si>
    <t>Grin2b</t>
  </si>
  <si>
    <t>Grip1</t>
  </si>
  <si>
    <t>Il1rapl1</t>
  </si>
  <si>
    <t>Kcnb2</t>
  </si>
  <si>
    <t>Kcnd2</t>
  </si>
  <si>
    <t>Kcnh7</t>
  </si>
  <si>
    <t>Kcnip1</t>
  </si>
  <si>
    <t>Kcnj3</t>
  </si>
  <si>
    <t>Kcnq5</t>
  </si>
  <si>
    <t>Lrrtm4</t>
  </si>
  <si>
    <t>Mef2c</t>
  </si>
  <si>
    <t>Nrcam</t>
  </si>
  <si>
    <t>Oprm1</t>
  </si>
  <si>
    <t>Ppfia2</t>
  </si>
  <si>
    <t>Prickle1</t>
  </si>
  <si>
    <t>Prkca</t>
  </si>
  <si>
    <t>Ryr2</t>
  </si>
  <si>
    <t>Slc24a2</t>
  </si>
  <si>
    <t>Slc8a1</t>
  </si>
  <si>
    <t>Slc9a9</t>
  </si>
  <si>
    <t>Snap25</t>
  </si>
  <si>
    <t>Sorbs2</t>
  </si>
  <si>
    <t>Stk39</t>
  </si>
  <si>
    <t>Syne1</t>
  </si>
  <si>
    <t>Syt1</t>
  </si>
  <si>
    <t>names</t>
  </si>
  <si>
    <t>group</t>
  </si>
  <si>
    <t>scores</t>
  </si>
  <si>
    <t>logfoldchanges</t>
  </si>
  <si>
    <t>pvals</t>
  </si>
  <si>
    <t>pvals_adj</t>
  </si>
  <si>
    <t>pct_nz_group</t>
  </si>
  <si>
    <t>A330015K06Rik</t>
  </si>
  <si>
    <t>Ablim3</t>
  </si>
  <si>
    <t>Abl2</t>
  </si>
  <si>
    <t>Adcy2</t>
  </si>
  <si>
    <t>Adgrb3</t>
  </si>
  <si>
    <t>Apc</t>
  </si>
  <si>
    <t>Arpp21</t>
  </si>
  <si>
    <t>Atp1a3</t>
  </si>
  <si>
    <t>Celf2</t>
  </si>
  <si>
    <t>Chrm2</t>
  </si>
  <si>
    <t>C1qtnf4</t>
  </si>
  <si>
    <t>Chsy3</t>
  </si>
  <si>
    <t>Cntnap4</t>
  </si>
  <si>
    <t>Cpa6</t>
  </si>
  <si>
    <t>Cdh18</t>
  </si>
  <si>
    <t>Cpne4</t>
  </si>
  <si>
    <t>Cdr1os</t>
  </si>
  <si>
    <t>Csgalnact1</t>
  </si>
  <si>
    <t>Chrm3</t>
  </si>
  <si>
    <t>Dlc1</t>
  </si>
  <si>
    <t>Cmss1</t>
  </si>
  <si>
    <t>Cntn1</t>
  </si>
  <si>
    <t>Col11a1</t>
  </si>
  <si>
    <t>Dock3</t>
  </si>
  <si>
    <t>Dync1i1</t>
  </si>
  <si>
    <t>Eml5</t>
  </si>
  <si>
    <t>Enox1</t>
  </si>
  <si>
    <t>Erbb4</t>
  </si>
  <si>
    <t>Etl4</t>
  </si>
  <si>
    <t>Fam171b</t>
  </si>
  <si>
    <t>Fam184a</t>
  </si>
  <si>
    <t>Foxp2</t>
  </si>
  <si>
    <t>Dscam</t>
  </si>
  <si>
    <t>Galntl6</t>
  </si>
  <si>
    <t>Garem1</t>
  </si>
  <si>
    <t>Gm38505</t>
  </si>
  <si>
    <t>Hdac9</t>
  </si>
  <si>
    <t>Hivep2</t>
  </si>
  <si>
    <t>Ldlrad4</t>
  </si>
  <si>
    <t>Lgr5</t>
  </si>
  <si>
    <t>Limch1</t>
  </si>
  <si>
    <t>Lrp1b</t>
  </si>
  <si>
    <t>Hs6st3</t>
  </si>
  <si>
    <t>Luzp2</t>
  </si>
  <si>
    <t>Mapk1</t>
  </si>
  <si>
    <t>Inpp4b</t>
  </si>
  <si>
    <t>Itm2b</t>
  </si>
  <si>
    <t>Myo16</t>
  </si>
  <si>
    <t>Nav2</t>
  </si>
  <si>
    <t>Nav3</t>
  </si>
  <si>
    <t>Ncam1</t>
  </si>
  <si>
    <t>Nfib</t>
  </si>
  <si>
    <t>Kcnma1</t>
  </si>
  <si>
    <t>Opcml</t>
  </si>
  <si>
    <t>Pcbp3</t>
  </si>
  <si>
    <t>Pcdh9</t>
  </si>
  <si>
    <t>Phactr1</t>
  </si>
  <si>
    <t>Lrba</t>
  </si>
  <si>
    <t>Pla2g3</t>
  </si>
  <si>
    <t>Pparg</t>
  </si>
  <si>
    <t>Ppargc1a</t>
  </si>
  <si>
    <t>Ppm1e</t>
  </si>
  <si>
    <t>Mapt</t>
  </si>
  <si>
    <t>Mdga2</t>
  </si>
  <si>
    <t>Prkg1</t>
  </si>
  <si>
    <t>Ptprn</t>
  </si>
  <si>
    <t>Ptpro</t>
  </si>
  <si>
    <t>Rasa2</t>
  </si>
  <si>
    <t>Rbfox1</t>
  </si>
  <si>
    <t>Rbfox3</t>
  </si>
  <si>
    <t>Nlgn1</t>
  </si>
  <si>
    <t>Robo1</t>
  </si>
  <si>
    <t>Robo2</t>
  </si>
  <si>
    <t>Nrg1</t>
  </si>
  <si>
    <t>Rsrp1</t>
  </si>
  <si>
    <t>Sdk2</t>
  </si>
  <si>
    <t>Oxr1</t>
  </si>
  <si>
    <t>Serpini1</t>
  </si>
  <si>
    <t>Sgcd</t>
  </si>
  <si>
    <t>Pcdh7</t>
  </si>
  <si>
    <t>Snhg11</t>
  </si>
  <si>
    <t>Sox2ot</t>
  </si>
  <si>
    <t>Srgap2</t>
  </si>
  <si>
    <t>St6galnac3</t>
  </si>
  <si>
    <t>Stox2</t>
  </si>
  <si>
    <t>Stxbp6</t>
  </si>
  <si>
    <t>Synpr</t>
  </si>
  <si>
    <t>Tenm3</t>
  </si>
  <si>
    <t>Tmem178b</t>
  </si>
  <si>
    <t>Tnik</t>
  </si>
  <si>
    <t>Trhde</t>
  </si>
  <si>
    <t>Ube2e2</t>
  </si>
  <si>
    <t>Unc5c</t>
  </si>
  <si>
    <t>Usp46</t>
  </si>
  <si>
    <t>Wdfy3</t>
  </si>
  <si>
    <t>Sh3gl2</t>
  </si>
  <si>
    <t>Zbtb20</t>
  </si>
  <si>
    <t>Zeb2</t>
  </si>
  <si>
    <t>Zfp385b</t>
  </si>
  <si>
    <t>Zfp704</t>
  </si>
  <si>
    <t>Aig1</t>
  </si>
  <si>
    <t>Auts2</t>
  </si>
  <si>
    <t>Cacna1c</t>
  </si>
  <si>
    <t>Cacna2d3</t>
  </si>
  <si>
    <t>Cdh10</t>
  </si>
  <si>
    <t>Fam155a</t>
  </si>
  <si>
    <t>Fyn</t>
  </si>
  <si>
    <t>Gm15738</t>
  </si>
  <si>
    <t>Grm8</t>
  </si>
  <si>
    <t>Htr1f</t>
  </si>
  <si>
    <t>Kcnip4</t>
  </si>
  <si>
    <t>Kctd16</t>
  </si>
  <si>
    <t>Lsamp</t>
  </si>
  <si>
    <t>Mctp1</t>
  </si>
  <si>
    <t>Meg3</t>
  </si>
  <si>
    <t>Meis2</t>
  </si>
  <si>
    <t>Pde1a</t>
  </si>
  <si>
    <t>Pde8b</t>
  </si>
  <si>
    <t>Plcl1</t>
  </si>
  <si>
    <t>Plxna4</t>
  </si>
  <si>
    <t>Ptprd</t>
  </si>
  <si>
    <t>Rims1</t>
  </si>
  <si>
    <t>Samd12</t>
  </si>
  <si>
    <t>Sgcz</t>
  </si>
  <si>
    <t>Sipa1l1</t>
  </si>
  <si>
    <t>Slc35f1</t>
  </si>
  <si>
    <t>Slc35f4</t>
  </si>
  <si>
    <t>Slc4a4</t>
  </si>
  <si>
    <t>St6galnac5</t>
  </si>
  <si>
    <t>Thsd7a</t>
  </si>
  <si>
    <t>Tshz1</t>
  </si>
  <si>
    <t>Xist</t>
  </si>
  <si>
    <t>Xkr4</t>
  </si>
  <si>
    <t>Zfp804b</t>
  </si>
  <si>
    <t>dKI_CtrD</t>
  </si>
  <si>
    <t>WT_HFHS</t>
  </si>
  <si>
    <t>DKI_HF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</font>
    <font>
      <sz val="12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3" tint="0.89999084444715716"/>
        <bgColor indexed="78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ont="0" applyFill="0" applyBorder="0" applyAlignment="0" applyProtection="0"/>
  </cellStyleXfs>
  <cellXfs count="13">
    <xf numFmtId="0" fontId="0" fillId="0" borderId="0" xfId="0" applyNumberFormat="1" applyFont="1" applyFill="1" applyBorder="1" applyAlignment="1"/>
    <xf numFmtId="0" fontId="1" fillId="2" borderId="1" xfId="0" applyNumberFormat="1" applyFont="1" applyFill="1" applyBorder="1" applyAlignment="1"/>
    <xf numFmtId="0" fontId="2" fillId="3" borderId="1" xfId="0" applyNumberFormat="1" applyFont="1" applyFill="1" applyBorder="1" applyAlignment="1"/>
    <xf numFmtId="11" fontId="2" fillId="3" borderId="1" xfId="0" applyNumberFormat="1" applyFont="1" applyFill="1" applyBorder="1" applyAlignment="1"/>
    <xf numFmtId="0" fontId="1" fillId="0" borderId="0" xfId="0" applyNumberFormat="1" applyFont="1" applyFill="1" applyBorder="1" applyAlignment="1"/>
    <xf numFmtId="0" fontId="1" fillId="0" borderId="1" xfId="0" applyNumberFormat="1" applyFont="1" applyFill="1" applyBorder="1" applyAlignment="1"/>
    <xf numFmtId="11" fontId="1" fillId="0" borderId="1" xfId="0" applyNumberFormat="1" applyFont="1" applyFill="1" applyBorder="1" applyAlignment="1"/>
    <xf numFmtId="2" fontId="1" fillId="0" borderId="1" xfId="0" applyNumberFormat="1" applyFont="1" applyFill="1" applyBorder="1" applyAlignment="1"/>
    <xf numFmtId="11" fontId="1" fillId="0" borderId="0" xfId="0" applyNumberFormat="1" applyFont="1" applyFill="1" applyBorder="1" applyAlignment="1"/>
    <xf numFmtId="0" fontId="1" fillId="0" borderId="0" xfId="0" applyFont="1"/>
    <xf numFmtId="2" fontId="1" fillId="0" borderId="0" xfId="0" applyNumberFormat="1" applyFont="1" applyFill="1" applyBorder="1" applyAlignment="1"/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15589-DC8B-1449-A4E3-3CE602D85DE4}">
  <dimension ref="A1:O161"/>
  <sheetViews>
    <sheetView tabSelected="1" topLeftCell="A22" workbookViewId="0">
      <selection activeCell="F174" sqref="F174"/>
    </sheetView>
  </sheetViews>
  <sheetFormatPr baseColWidth="10" defaultRowHeight="13" x14ac:dyDescent="0.15"/>
  <cols>
    <col min="1" max="15" width="10.83203125" style="11"/>
  </cols>
  <sheetData>
    <row r="1" spans="1:15" x14ac:dyDescent="0.15">
      <c r="A1" s="11" t="s">
        <v>444</v>
      </c>
      <c r="B1" s="11" t="s">
        <v>443</v>
      </c>
      <c r="C1" s="11" t="s">
        <v>445</v>
      </c>
      <c r="D1" s="11" t="s">
        <v>446</v>
      </c>
      <c r="E1" s="11" t="s">
        <v>447</v>
      </c>
      <c r="F1" s="11" t="s">
        <v>448</v>
      </c>
      <c r="G1" s="11" t="s">
        <v>449</v>
      </c>
      <c r="I1" s="11" t="s">
        <v>444</v>
      </c>
      <c r="J1" s="11" t="s">
        <v>443</v>
      </c>
      <c r="K1" s="11" t="s">
        <v>445</v>
      </c>
      <c r="L1" s="11" t="s">
        <v>446</v>
      </c>
      <c r="M1" s="11" t="s">
        <v>447</v>
      </c>
      <c r="N1" s="11" t="s">
        <v>448</v>
      </c>
      <c r="O1" s="11" t="s">
        <v>449</v>
      </c>
    </row>
    <row r="2" spans="1:15" x14ac:dyDescent="0.15">
      <c r="A2" s="11" t="s">
        <v>585</v>
      </c>
      <c r="B2" s="11" t="s">
        <v>450</v>
      </c>
      <c r="C2" s="11">
        <v>-3.8396330000000001</v>
      </c>
      <c r="D2" s="11">
        <v>-1.9429656</v>
      </c>
      <c r="E2" s="11">
        <v>1.23218E-4</v>
      </c>
      <c r="F2" s="11">
        <v>2.2470871999999999E-2</v>
      </c>
      <c r="G2" s="11">
        <v>0.101317123</v>
      </c>
      <c r="I2" s="11" t="s">
        <v>586</v>
      </c>
      <c r="J2" s="11" t="s">
        <v>450</v>
      </c>
      <c r="K2" s="11">
        <v>-3.6616317999999999</v>
      </c>
      <c r="L2" s="11">
        <v>-1.8560152999999999</v>
      </c>
      <c r="M2" s="11">
        <v>2.5061400000000002E-4</v>
      </c>
      <c r="N2" s="11">
        <v>4.5068710999999997E-2</v>
      </c>
      <c r="O2" s="11">
        <v>0.114052953</v>
      </c>
    </row>
    <row r="3" spans="1:15" x14ac:dyDescent="0.15">
      <c r="A3" s="11" t="s">
        <v>585</v>
      </c>
      <c r="B3" s="11" t="s">
        <v>451</v>
      </c>
      <c r="C3" s="11">
        <v>5.7977990000000004</v>
      </c>
      <c r="D3" s="11">
        <v>2.7394799999999999</v>
      </c>
      <c r="E3" s="12">
        <v>6.72E-9</v>
      </c>
      <c r="F3" s="12">
        <v>3.3500000000000001E-6</v>
      </c>
      <c r="G3" s="11">
        <v>0.35258358699999998</v>
      </c>
      <c r="I3" s="11" t="s">
        <v>586</v>
      </c>
      <c r="J3" s="11" t="s">
        <v>452</v>
      </c>
      <c r="K3" s="11">
        <v>3.9529784000000001</v>
      </c>
      <c r="L3" s="11">
        <v>1.6310533</v>
      </c>
      <c r="M3" s="12">
        <v>7.7200000000000006E-5</v>
      </c>
      <c r="N3" s="11">
        <v>1.6938710999999999E-2</v>
      </c>
      <c r="O3" s="11">
        <v>0.32382892099999999</v>
      </c>
    </row>
    <row r="4" spans="1:15" x14ac:dyDescent="0.15">
      <c r="A4" s="11" t="s">
        <v>585</v>
      </c>
      <c r="B4" s="11" t="s">
        <v>453</v>
      </c>
      <c r="C4" s="11">
        <v>5.121435</v>
      </c>
      <c r="D4" s="11">
        <v>1.9027501</v>
      </c>
      <c r="E4" s="12">
        <v>3.03E-7</v>
      </c>
      <c r="F4" s="11">
        <v>1.13799E-4</v>
      </c>
      <c r="G4" s="11">
        <v>0.38399189500000003</v>
      </c>
      <c r="I4" s="11" t="s">
        <v>586</v>
      </c>
      <c r="J4" s="11" t="s">
        <v>451</v>
      </c>
      <c r="K4" s="11">
        <v>5.1684349999999997</v>
      </c>
      <c r="L4" s="11">
        <v>2.5478044</v>
      </c>
      <c r="M4" s="12">
        <v>2.36E-7</v>
      </c>
      <c r="N4" s="11">
        <v>1.09162E-4</v>
      </c>
      <c r="O4" s="11">
        <v>0.32281059099999998</v>
      </c>
    </row>
    <row r="5" spans="1:15" x14ac:dyDescent="0.15">
      <c r="A5" s="11" t="s">
        <v>585</v>
      </c>
      <c r="B5" s="11" t="s">
        <v>395</v>
      </c>
      <c r="C5" s="11">
        <v>4.0620747000000001</v>
      </c>
      <c r="D5" s="11">
        <v>3.5148678000000002</v>
      </c>
      <c r="E5" s="12">
        <v>4.8600000000000002E-5</v>
      </c>
      <c r="F5" s="11">
        <v>1.0076338000000001E-2</v>
      </c>
      <c r="G5" s="11">
        <v>0.223910841</v>
      </c>
      <c r="I5" s="11" t="s">
        <v>586</v>
      </c>
      <c r="J5" s="11" t="s">
        <v>453</v>
      </c>
      <c r="K5" s="11">
        <v>5.0100236000000002</v>
      </c>
      <c r="L5" s="11">
        <v>1.8229455000000001</v>
      </c>
      <c r="M5" s="12">
        <v>5.44E-7</v>
      </c>
      <c r="N5" s="11">
        <v>2.23706E-4</v>
      </c>
      <c r="O5" s="11">
        <v>0.381873727</v>
      </c>
    </row>
    <row r="6" spans="1:15" x14ac:dyDescent="0.15">
      <c r="A6" s="11" t="s">
        <v>585</v>
      </c>
      <c r="B6" s="11" t="s">
        <v>397</v>
      </c>
      <c r="C6" s="11">
        <v>5.8147460000000004</v>
      </c>
      <c r="D6" s="11">
        <v>1.6245489</v>
      </c>
      <c r="E6" s="12">
        <v>6.0699999999999999E-9</v>
      </c>
      <c r="F6" s="12">
        <v>3.0800000000000002E-6</v>
      </c>
      <c r="G6" s="11">
        <v>0.53698075000000001</v>
      </c>
      <c r="I6" s="11" t="s">
        <v>586</v>
      </c>
      <c r="J6" s="11" t="s">
        <v>454</v>
      </c>
      <c r="K6" s="11">
        <v>3.7330182000000001</v>
      </c>
      <c r="L6" s="11">
        <v>0.81364250000000005</v>
      </c>
      <c r="M6" s="11">
        <v>1.89199E-4</v>
      </c>
      <c r="N6" s="11">
        <v>3.6025716999999999E-2</v>
      </c>
      <c r="O6" s="11">
        <v>0.82586557999999999</v>
      </c>
    </row>
    <row r="7" spans="1:15" x14ac:dyDescent="0.15">
      <c r="A7" s="11" t="s">
        <v>585</v>
      </c>
      <c r="B7" s="11" t="s">
        <v>399</v>
      </c>
      <c r="C7" s="11">
        <v>4.7460959999999996</v>
      </c>
      <c r="D7" s="11">
        <v>1.6330088</v>
      </c>
      <c r="E7" s="12">
        <v>2.0700000000000001E-6</v>
      </c>
      <c r="F7" s="11">
        <v>6.2445600000000001E-4</v>
      </c>
      <c r="G7" s="11">
        <v>0.41438703100000002</v>
      </c>
      <c r="I7" s="11" t="s">
        <v>586</v>
      </c>
      <c r="J7" s="11" t="s">
        <v>395</v>
      </c>
      <c r="K7" s="11">
        <v>3.7219190000000002</v>
      </c>
      <c r="L7" s="11">
        <v>3.3394746999999998</v>
      </c>
      <c r="M7" s="11">
        <v>1.9771400000000001E-4</v>
      </c>
      <c r="N7" s="11">
        <v>3.7372335999999999E-2</v>
      </c>
      <c r="O7" s="11">
        <v>0.20773930800000001</v>
      </c>
    </row>
    <row r="8" spans="1:15" x14ac:dyDescent="0.15">
      <c r="A8" s="11" t="s">
        <v>585</v>
      </c>
      <c r="B8" s="11" t="s">
        <v>455</v>
      </c>
      <c r="C8" s="11">
        <v>6.9919805999999998</v>
      </c>
      <c r="D8" s="11">
        <v>1.5606481999999999</v>
      </c>
      <c r="E8" s="12">
        <v>2.71E-12</v>
      </c>
      <c r="F8" s="12">
        <v>2.3400000000000002E-9</v>
      </c>
      <c r="G8" s="11">
        <v>0.67477203600000002</v>
      </c>
      <c r="I8" s="11" t="s">
        <v>586</v>
      </c>
      <c r="J8" s="11" t="s">
        <v>397</v>
      </c>
      <c r="K8" s="11">
        <v>6.2877859999999997</v>
      </c>
      <c r="L8" s="11">
        <v>1.706129</v>
      </c>
      <c r="M8" s="12">
        <v>3.2200000000000003E-10</v>
      </c>
      <c r="N8" s="12">
        <v>2.7799999999999997E-7</v>
      </c>
      <c r="O8" s="11">
        <v>0.56517311599999998</v>
      </c>
    </row>
    <row r="9" spans="1:15" x14ac:dyDescent="0.15">
      <c r="A9" s="11" t="s">
        <v>585</v>
      </c>
      <c r="B9" s="11" t="s">
        <v>456</v>
      </c>
      <c r="C9" s="11">
        <v>6.0074367999999998</v>
      </c>
      <c r="D9" s="11">
        <v>1.1431749</v>
      </c>
      <c r="E9" s="12">
        <v>1.8800000000000001E-9</v>
      </c>
      <c r="F9" s="12">
        <v>1.11E-6</v>
      </c>
      <c r="G9" s="11">
        <v>0.75987841899999997</v>
      </c>
      <c r="I9" s="11" t="s">
        <v>586</v>
      </c>
      <c r="J9" s="11" t="s">
        <v>399</v>
      </c>
      <c r="K9" s="11">
        <v>4.3698180000000004</v>
      </c>
      <c r="L9" s="11">
        <v>1.4772733</v>
      </c>
      <c r="M9" s="12">
        <v>1.24E-5</v>
      </c>
      <c r="N9" s="11">
        <v>3.5779649999999998E-3</v>
      </c>
      <c r="O9" s="11">
        <v>0.40224032599999998</v>
      </c>
    </row>
    <row r="10" spans="1:15" x14ac:dyDescent="0.15">
      <c r="A10" s="11" t="s">
        <v>585</v>
      </c>
      <c r="B10" s="11" t="s">
        <v>396</v>
      </c>
      <c r="C10" s="11">
        <v>4.0650873000000001</v>
      </c>
      <c r="D10" s="11">
        <v>0.89212716000000003</v>
      </c>
      <c r="E10" s="12">
        <v>4.8000000000000001E-5</v>
      </c>
      <c r="F10" s="11">
        <v>1.0043476000000001E-2</v>
      </c>
      <c r="G10" s="11">
        <v>0.72948328299999998</v>
      </c>
      <c r="I10" s="11" t="s">
        <v>586</v>
      </c>
      <c r="J10" s="11" t="s">
        <v>455</v>
      </c>
      <c r="K10" s="11">
        <v>6.903397</v>
      </c>
      <c r="L10" s="11">
        <v>1.5248991999999999</v>
      </c>
      <c r="M10" s="12">
        <v>5.0800000000000002E-12</v>
      </c>
      <c r="N10" s="12">
        <v>5.9799999999999996E-9</v>
      </c>
      <c r="O10" s="11">
        <v>0.68329938899999998</v>
      </c>
    </row>
    <row r="11" spans="1:15" x14ac:dyDescent="0.15">
      <c r="A11" s="11" t="s">
        <v>585</v>
      </c>
      <c r="B11" s="11" t="s">
        <v>398</v>
      </c>
      <c r="C11" s="11">
        <v>4.5028160000000002</v>
      </c>
      <c r="D11" s="11">
        <v>0.99739960000000005</v>
      </c>
      <c r="E11" s="12">
        <v>6.7100000000000001E-6</v>
      </c>
      <c r="F11" s="11">
        <v>1.7025079999999999E-3</v>
      </c>
      <c r="G11" s="11">
        <v>0.65146909799999997</v>
      </c>
      <c r="I11" s="11" t="s">
        <v>586</v>
      </c>
      <c r="J11" s="11" t="s">
        <v>456</v>
      </c>
      <c r="K11" s="11">
        <v>5.8846936000000003</v>
      </c>
      <c r="L11" s="11">
        <v>1.135561</v>
      </c>
      <c r="M11" s="12">
        <v>3.9899999999999997E-9</v>
      </c>
      <c r="N11" s="12">
        <v>2.6199999999999999E-6</v>
      </c>
      <c r="O11" s="11">
        <v>0.78615071299999995</v>
      </c>
    </row>
    <row r="12" spans="1:15" x14ac:dyDescent="0.15">
      <c r="A12" s="11" t="s">
        <v>585</v>
      </c>
      <c r="B12" s="11" t="s">
        <v>400</v>
      </c>
      <c r="C12" s="11">
        <v>5.6133933000000003</v>
      </c>
      <c r="D12" s="11">
        <v>1.1177995000000001</v>
      </c>
      <c r="E12" s="12">
        <v>1.9799999999999999E-8</v>
      </c>
      <c r="F12" s="12">
        <v>9.3400000000000004E-6</v>
      </c>
      <c r="G12" s="11">
        <v>0.70212766000000004</v>
      </c>
      <c r="I12" s="11" t="s">
        <v>586</v>
      </c>
      <c r="J12" s="11" t="s">
        <v>396</v>
      </c>
      <c r="K12" s="11">
        <v>4.6716329999999999</v>
      </c>
      <c r="L12" s="11">
        <v>1.0207845</v>
      </c>
      <c r="M12" s="12">
        <v>2.9900000000000002E-6</v>
      </c>
      <c r="N12" s="11">
        <v>9.795069999999999E-4</v>
      </c>
      <c r="O12" s="11">
        <v>0.75458248500000003</v>
      </c>
    </row>
    <row r="13" spans="1:15" x14ac:dyDescent="0.15">
      <c r="A13" s="11" t="s">
        <v>585</v>
      </c>
      <c r="B13" s="11" t="s">
        <v>401</v>
      </c>
      <c r="C13" s="11">
        <v>7.5301340000000003</v>
      </c>
      <c r="D13" s="11">
        <v>1.6405456</v>
      </c>
      <c r="E13" s="12">
        <v>5.0700000000000001E-14</v>
      </c>
      <c r="F13" s="12">
        <v>6.2500000000000004E-11</v>
      </c>
      <c r="G13" s="11">
        <v>0.71124620100000002</v>
      </c>
      <c r="I13" s="11" t="s">
        <v>586</v>
      </c>
      <c r="J13" s="11" t="s">
        <v>457</v>
      </c>
      <c r="K13" s="11">
        <v>3.6666767999999998</v>
      </c>
      <c r="L13" s="11">
        <v>0.93742040000000004</v>
      </c>
      <c r="M13" s="11">
        <v>2.4572299999999999E-4</v>
      </c>
      <c r="N13" s="11">
        <v>4.4498200000000002E-2</v>
      </c>
      <c r="O13" s="11">
        <v>0.52851323800000005</v>
      </c>
    </row>
    <row r="14" spans="1:15" x14ac:dyDescent="0.15">
      <c r="A14" s="11" t="s">
        <v>585</v>
      </c>
      <c r="B14" s="11" t="s">
        <v>402</v>
      </c>
      <c r="C14" s="11">
        <v>5.3576855999999999</v>
      </c>
      <c r="D14" s="11">
        <v>1.0360236</v>
      </c>
      <c r="E14" s="12">
        <v>8.4299999999999994E-8</v>
      </c>
      <c r="F14" s="12">
        <v>3.5800000000000003E-5</v>
      </c>
      <c r="G14" s="11">
        <v>0.69300911899999995</v>
      </c>
      <c r="I14" s="11" t="s">
        <v>586</v>
      </c>
      <c r="J14" s="11" t="s">
        <v>398</v>
      </c>
      <c r="K14" s="11">
        <v>5.2092995999999996</v>
      </c>
      <c r="L14" s="11">
        <v>1.149932</v>
      </c>
      <c r="M14" s="12">
        <v>1.9000000000000001E-7</v>
      </c>
      <c r="N14" s="12">
        <v>8.92E-5</v>
      </c>
      <c r="O14" s="11">
        <v>0.69144602899999996</v>
      </c>
    </row>
    <row r="15" spans="1:15" x14ac:dyDescent="0.15">
      <c r="A15" s="11" t="s">
        <v>585</v>
      </c>
      <c r="B15" s="11" t="s">
        <v>458</v>
      </c>
      <c r="C15" s="11">
        <v>6.5740860000000003</v>
      </c>
      <c r="D15" s="11">
        <v>0.77700703999999998</v>
      </c>
      <c r="E15" s="12">
        <v>4.8999999999999999E-11</v>
      </c>
      <c r="F15" s="12">
        <v>3.84E-8</v>
      </c>
      <c r="G15" s="11">
        <v>0.96251266499999999</v>
      </c>
      <c r="I15" s="11" t="s">
        <v>586</v>
      </c>
      <c r="J15" s="11" t="s">
        <v>400</v>
      </c>
      <c r="K15" s="11">
        <v>6.1009960000000003</v>
      </c>
      <c r="L15" s="11">
        <v>1.2205109999999999</v>
      </c>
      <c r="M15" s="12">
        <v>1.0500000000000001E-9</v>
      </c>
      <c r="N15" s="12">
        <v>7.8000000000000005E-7</v>
      </c>
      <c r="O15" s="11">
        <v>0.73727087599999996</v>
      </c>
    </row>
    <row r="16" spans="1:15" x14ac:dyDescent="0.15">
      <c r="A16" s="11" t="s">
        <v>585</v>
      </c>
      <c r="B16" s="11" t="s">
        <v>459</v>
      </c>
      <c r="C16" s="11">
        <v>4.8674850000000003</v>
      </c>
      <c r="D16" s="11">
        <v>2.5611261999999999</v>
      </c>
      <c r="E16" s="12">
        <v>1.13E-6</v>
      </c>
      <c r="F16" s="11">
        <v>3.8684100000000002E-4</v>
      </c>
      <c r="G16" s="11">
        <v>0.30496453899999998</v>
      </c>
      <c r="I16" s="11" t="s">
        <v>586</v>
      </c>
      <c r="J16" s="11" t="s">
        <v>460</v>
      </c>
      <c r="K16" s="11">
        <v>3.7535763000000002</v>
      </c>
      <c r="L16" s="11">
        <v>1.3448686999999999</v>
      </c>
      <c r="M16" s="11">
        <v>1.74329E-4</v>
      </c>
      <c r="N16" s="11">
        <v>3.3689814999999998E-2</v>
      </c>
      <c r="O16" s="11">
        <v>0.35641547899999998</v>
      </c>
    </row>
    <row r="17" spans="1:15" x14ac:dyDescent="0.15">
      <c r="A17" s="11" t="s">
        <v>585</v>
      </c>
      <c r="B17" s="11" t="s">
        <v>461</v>
      </c>
      <c r="C17" s="11">
        <v>5.1553288000000004</v>
      </c>
      <c r="D17" s="11">
        <v>1.3228693</v>
      </c>
      <c r="E17" s="12">
        <v>2.53E-7</v>
      </c>
      <c r="F17" s="12">
        <v>9.7899999999999994E-5</v>
      </c>
      <c r="G17" s="11">
        <v>0.54812563299999995</v>
      </c>
      <c r="I17" s="11" t="s">
        <v>586</v>
      </c>
      <c r="J17" s="11" t="s">
        <v>401</v>
      </c>
      <c r="K17" s="11">
        <v>5.9662956999999999</v>
      </c>
      <c r="L17" s="11">
        <v>1.3186939</v>
      </c>
      <c r="M17" s="12">
        <v>2.4300000000000001E-9</v>
      </c>
      <c r="N17" s="12">
        <v>1.7E-6</v>
      </c>
      <c r="O17" s="11">
        <v>0.66904277000000001</v>
      </c>
    </row>
    <row r="18" spans="1:15" x14ac:dyDescent="0.15">
      <c r="A18" s="11" t="s">
        <v>585</v>
      </c>
      <c r="B18" s="11" t="s">
        <v>462</v>
      </c>
      <c r="C18" s="11">
        <v>5.3165110000000002</v>
      </c>
      <c r="D18" s="11">
        <v>2.0807052000000001</v>
      </c>
      <c r="E18" s="12">
        <v>1.06E-7</v>
      </c>
      <c r="F18" s="12">
        <v>4.35E-5</v>
      </c>
      <c r="G18" s="11">
        <v>0.38804457999999997</v>
      </c>
      <c r="I18" s="11" t="s">
        <v>586</v>
      </c>
      <c r="J18" s="11" t="s">
        <v>402</v>
      </c>
      <c r="K18" s="11">
        <v>5.8319736000000004</v>
      </c>
      <c r="L18" s="11">
        <v>1.1155466000000001</v>
      </c>
      <c r="M18" s="12">
        <v>5.4800000000000001E-9</v>
      </c>
      <c r="N18" s="12">
        <v>3.3799999999999998E-6</v>
      </c>
      <c r="O18" s="11">
        <v>0.71792260699999999</v>
      </c>
    </row>
    <row r="19" spans="1:15" x14ac:dyDescent="0.15">
      <c r="A19" s="11" t="s">
        <v>585</v>
      </c>
      <c r="B19" s="11" t="s">
        <v>463</v>
      </c>
      <c r="C19" s="11">
        <v>8.6487459999999992</v>
      </c>
      <c r="D19" s="11">
        <v>4.8051620000000002</v>
      </c>
      <c r="E19" s="12">
        <v>5.21E-18</v>
      </c>
      <c r="F19" s="12">
        <v>1.4999999999999999E-14</v>
      </c>
      <c r="G19" s="11">
        <v>0.44680851100000002</v>
      </c>
      <c r="I19" s="11" t="s">
        <v>586</v>
      </c>
      <c r="J19" s="11" t="s">
        <v>464</v>
      </c>
      <c r="K19" s="11">
        <v>4.2864503999999997</v>
      </c>
      <c r="L19" s="11">
        <v>1.4204844000000001</v>
      </c>
      <c r="M19" s="12">
        <v>1.8199999999999999E-5</v>
      </c>
      <c r="N19" s="11">
        <v>4.7489309999999996E-3</v>
      </c>
      <c r="O19" s="11">
        <v>0.39307535599999999</v>
      </c>
    </row>
    <row r="20" spans="1:15" x14ac:dyDescent="0.15">
      <c r="A20" s="11" t="s">
        <v>585</v>
      </c>
      <c r="B20" s="11" t="s">
        <v>465</v>
      </c>
      <c r="C20" s="11">
        <v>6.0610390000000001</v>
      </c>
      <c r="D20" s="11">
        <v>1.6806308000000001</v>
      </c>
      <c r="E20" s="12">
        <v>1.3500000000000001E-9</v>
      </c>
      <c r="F20" s="12">
        <v>8.1399999999999996E-7</v>
      </c>
      <c r="G20" s="11">
        <v>0.55927051699999997</v>
      </c>
      <c r="I20" s="11" t="s">
        <v>586</v>
      </c>
      <c r="J20" s="11" t="s">
        <v>466</v>
      </c>
      <c r="K20" s="11">
        <v>4.9840419999999996</v>
      </c>
      <c r="L20" s="11">
        <v>1.27999</v>
      </c>
      <c r="M20" s="12">
        <v>6.2300000000000001E-7</v>
      </c>
      <c r="N20" s="11">
        <v>2.48082E-4</v>
      </c>
      <c r="O20" s="11">
        <v>0.52545824799999996</v>
      </c>
    </row>
    <row r="21" spans="1:15" x14ac:dyDescent="0.15">
      <c r="A21" s="11" t="s">
        <v>585</v>
      </c>
      <c r="B21" s="11" t="s">
        <v>467</v>
      </c>
      <c r="C21" s="11">
        <v>4.4759520000000004</v>
      </c>
      <c r="D21" s="11">
        <v>1.9816404999999999</v>
      </c>
      <c r="E21" s="12">
        <v>7.61E-6</v>
      </c>
      <c r="F21" s="11">
        <v>1.9125699999999999E-3</v>
      </c>
      <c r="G21" s="11">
        <v>0.32320162099999999</v>
      </c>
      <c r="I21" s="11" t="s">
        <v>586</v>
      </c>
      <c r="J21" s="11" t="s">
        <v>458</v>
      </c>
      <c r="K21" s="11">
        <v>6.2022740000000001</v>
      </c>
      <c r="L21" s="11">
        <v>0.76591419999999999</v>
      </c>
      <c r="M21" s="12">
        <v>5.5700000000000004E-10</v>
      </c>
      <c r="N21" s="12">
        <v>4.4999999999999998E-7</v>
      </c>
      <c r="O21" s="11">
        <v>0.97454175200000004</v>
      </c>
    </row>
    <row r="22" spans="1:15" x14ac:dyDescent="0.15">
      <c r="A22" s="11" t="s">
        <v>585</v>
      </c>
      <c r="B22" s="11" t="s">
        <v>403</v>
      </c>
      <c r="C22" s="11">
        <v>7.7980185000000004</v>
      </c>
      <c r="D22" s="11">
        <v>1.7224716</v>
      </c>
      <c r="E22" s="12">
        <v>6.2900000000000001E-15</v>
      </c>
      <c r="F22" s="12">
        <v>8.5699999999999992E-12</v>
      </c>
      <c r="G22" s="11">
        <v>0.720364742</v>
      </c>
      <c r="I22" s="11" t="s">
        <v>586</v>
      </c>
      <c r="J22" s="11" t="s">
        <v>459</v>
      </c>
      <c r="K22" s="11">
        <v>3.9572666000000001</v>
      </c>
      <c r="L22" s="11">
        <v>2.2002932999999998</v>
      </c>
      <c r="M22" s="12">
        <v>7.5799999999999999E-5</v>
      </c>
      <c r="N22" s="11">
        <v>1.6779793000000001E-2</v>
      </c>
      <c r="O22" s="11">
        <v>0.26171079400000002</v>
      </c>
    </row>
    <row r="23" spans="1:15" x14ac:dyDescent="0.15">
      <c r="A23" s="11" t="s">
        <v>585</v>
      </c>
      <c r="B23" s="11" t="s">
        <v>404</v>
      </c>
      <c r="C23" s="11">
        <v>4.9622609999999998</v>
      </c>
      <c r="D23" s="11">
        <v>1.2027890999999999</v>
      </c>
      <c r="E23" s="12">
        <v>6.9699999999999995E-7</v>
      </c>
      <c r="F23" s="11">
        <v>2.4717199999999998E-4</v>
      </c>
      <c r="G23" s="11">
        <v>0.62917933100000001</v>
      </c>
      <c r="I23" s="11" t="s">
        <v>586</v>
      </c>
      <c r="J23" s="11" t="s">
        <v>468</v>
      </c>
      <c r="K23" s="11">
        <v>3.7806929999999999</v>
      </c>
      <c r="L23" s="11">
        <v>1.4656578</v>
      </c>
      <c r="M23" s="11">
        <v>1.5639199999999999E-4</v>
      </c>
      <c r="N23" s="11">
        <v>3.1277797000000003E-2</v>
      </c>
      <c r="O23" s="11">
        <v>0.34317718899999999</v>
      </c>
    </row>
    <row r="24" spans="1:15" x14ac:dyDescent="0.15">
      <c r="A24" s="11" t="s">
        <v>585</v>
      </c>
      <c r="B24" s="11" t="s">
        <v>469</v>
      </c>
      <c r="C24" s="11">
        <v>4.0840430000000003</v>
      </c>
      <c r="D24" s="11">
        <v>2.0588329999999999</v>
      </c>
      <c r="E24" s="12">
        <v>4.4299999999999999E-5</v>
      </c>
      <c r="F24" s="11">
        <v>9.6313260000000008E-3</v>
      </c>
      <c r="G24" s="11">
        <v>0.28571428599999998</v>
      </c>
      <c r="I24" s="11" t="s">
        <v>586</v>
      </c>
      <c r="J24" s="11" t="s">
        <v>461</v>
      </c>
      <c r="K24" s="11">
        <v>4.8378644</v>
      </c>
      <c r="L24" s="11">
        <v>1.2286073</v>
      </c>
      <c r="M24" s="12">
        <v>1.31E-6</v>
      </c>
      <c r="N24" s="11">
        <v>4.8551900000000001E-4</v>
      </c>
      <c r="O24" s="11">
        <v>0.55600814700000001</v>
      </c>
    </row>
    <row r="25" spans="1:15" x14ac:dyDescent="0.15">
      <c r="A25" s="11" t="s">
        <v>585</v>
      </c>
      <c r="B25" s="11" t="s">
        <v>394</v>
      </c>
      <c r="C25" s="11">
        <v>8.1023069999999997</v>
      </c>
      <c r="D25" s="11">
        <v>1.3208146999999999</v>
      </c>
      <c r="E25" s="12">
        <v>5.3899999999999998E-16</v>
      </c>
      <c r="F25" s="12">
        <v>8.2100000000000004E-13</v>
      </c>
      <c r="G25" s="11">
        <v>0.93414386999999999</v>
      </c>
      <c r="I25" s="11" t="s">
        <v>586</v>
      </c>
      <c r="J25" s="11" t="s">
        <v>470</v>
      </c>
      <c r="K25" s="11">
        <v>-3.6472538000000001</v>
      </c>
      <c r="L25" s="11">
        <v>-0.31496063000000002</v>
      </c>
      <c r="M25" s="11">
        <v>2.6505799999999998E-4</v>
      </c>
      <c r="N25" s="11">
        <v>4.7013322000000003E-2</v>
      </c>
      <c r="O25" s="11">
        <v>0.93482688400000002</v>
      </c>
    </row>
    <row r="26" spans="1:15" x14ac:dyDescent="0.15">
      <c r="A26" s="11" t="s">
        <v>585</v>
      </c>
      <c r="B26" s="11" t="s">
        <v>405</v>
      </c>
      <c r="C26" s="11">
        <v>10.527200000000001</v>
      </c>
      <c r="D26" s="11">
        <v>2.1101043000000002</v>
      </c>
      <c r="E26" s="12">
        <v>6.47E-26</v>
      </c>
      <c r="F26" s="12">
        <v>1.6800000000000001E-21</v>
      </c>
      <c r="G26" s="11">
        <v>0.86322188399999999</v>
      </c>
      <c r="I26" s="11" t="s">
        <v>586</v>
      </c>
      <c r="J26" s="11" t="s">
        <v>471</v>
      </c>
      <c r="K26" s="11">
        <v>4.3353862999999997</v>
      </c>
      <c r="L26" s="11">
        <v>1.1144209</v>
      </c>
      <c r="M26" s="12">
        <v>1.4600000000000001E-5</v>
      </c>
      <c r="N26" s="11">
        <v>4.0292280000000001E-3</v>
      </c>
      <c r="O26" s="11">
        <v>0.51731160899999995</v>
      </c>
    </row>
    <row r="27" spans="1:15" x14ac:dyDescent="0.15">
      <c r="A27" s="11" t="s">
        <v>585</v>
      </c>
      <c r="B27" s="11" t="s">
        <v>406</v>
      </c>
      <c r="C27" s="11">
        <v>7.1658419999999996</v>
      </c>
      <c r="D27" s="11">
        <v>1.7213963000000001</v>
      </c>
      <c r="E27" s="12">
        <v>7.7300000000000004E-13</v>
      </c>
      <c r="F27" s="12">
        <v>7.1500000000000001E-10</v>
      </c>
      <c r="G27" s="11">
        <v>0.69503546100000002</v>
      </c>
      <c r="I27" s="11" t="s">
        <v>586</v>
      </c>
      <c r="J27" s="11" t="s">
        <v>462</v>
      </c>
      <c r="K27" s="11">
        <v>4.5887694000000003</v>
      </c>
      <c r="L27" s="11">
        <v>1.853915</v>
      </c>
      <c r="M27" s="12">
        <v>4.4599999999999996E-6</v>
      </c>
      <c r="N27" s="11">
        <v>1.391104E-3</v>
      </c>
      <c r="O27" s="11">
        <v>0.35845213799999998</v>
      </c>
    </row>
    <row r="28" spans="1:15" x14ac:dyDescent="0.15">
      <c r="A28" s="11" t="s">
        <v>585</v>
      </c>
      <c r="B28" s="11" t="s">
        <v>407</v>
      </c>
      <c r="C28" s="11">
        <v>4.6557136000000003</v>
      </c>
      <c r="D28" s="11">
        <v>1.6349138000000001</v>
      </c>
      <c r="E28" s="12">
        <v>3.23E-6</v>
      </c>
      <c r="F28" s="11">
        <v>8.9901100000000002E-4</v>
      </c>
      <c r="G28" s="11">
        <v>0.39007092199999999</v>
      </c>
      <c r="I28" s="11" t="s">
        <v>586</v>
      </c>
      <c r="J28" s="11" t="s">
        <v>472</v>
      </c>
      <c r="K28" s="11">
        <v>-5.0869593999999996</v>
      </c>
      <c r="L28" s="11">
        <v>-2.3601947000000001</v>
      </c>
      <c r="M28" s="12">
        <v>3.6399999999999998E-7</v>
      </c>
      <c r="N28" s="11">
        <v>1.57038E-4</v>
      </c>
      <c r="O28" s="11">
        <v>0.101832994</v>
      </c>
    </row>
    <row r="29" spans="1:15" x14ac:dyDescent="0.15">
      <c r="A29" s="11" t="s">
        <v>585</v>
      </c>
      <c r="B29" s="11" t="s">
        <v>473</v>
      </c>
      <c r="C29" s="11">
        <v>4.2981996999999996</v>
      </c>
      <c r="D29" s="11">
        <v>1.0074961</v>
      </c>
      <c r="E29" s="12">
        <v>1.7200000000000001E-5</v>
      </c>
      <c r="F29" s="11">
        <v>4.0536909999999999E-3</v>
      </c>
      <c r="G29" s="11">
        <v>0.58966565299999996</v>
      </c>
      <c r="I29" s="11" t="s">
        <v>586</v>
      </c>
      <c r="J29" s="11" t="s">
        <v>463</v>
      </c>
      <c r="K29" s="11">
        <v>7.8268769999999996</v>
      </c>
      <c r="L29" s="11">
        <v>4.6520967000000004</v>
      </c>
      <c r="M29" s="12">
        <v>5E-15</v>
      </c>
      <c r="N29" s="12">
        <v>1.3E-11</v>
      </c>
      <c r="O29" s="11">
        <v>0.40631364599999997</v>
      </c>
    </row>
    <row r="30" spans="1:15" x14ac:dyDescent="0.15">
      <c r="A30" s="11" t="s">
        <v>585</v>
      </c>
      <c r="B30" s="11" t="s">
        <v>408</v>
      </c>
      <c r="C30" s="11">
        <v>3.697908</v>
      </c>
      <c r="D30" s="11">
        <v>0.68326664000000004</v>
      </c>
      <c r="E30" s="11">
        <v>2.1738399999999999E-4</v>
      </c>
      <c r="F30" s="11">
        <v>3.5628928999999997E-2</v>
      </c>
      <c r="G30" s="11">
        <v>0.78520769999999995</v>
      </c>
      <c r="I30" s="11" t="s">
        <v>586</v>
      </c>
      <c r="J30" s="11" t="s">
        <v>465</v>
      </c>
      <c r="K30" s="11">
        <v>5.6912193000000002</v>
      </c>
      <c r="L30" s="11">
        <v>1.5681286999999999</v>
      </c>
      <c r="M30" s="12">
        <v>1.26E-8</v>
      </c>
      <c r="N30" s="12">
        <v>7.2599999999999999E-6</v>
      </c>
      <c r="O30" s="11">
        <v>0.55295315700000003</v>
      </c>
    </row>
    <row r="31" spans="1:15" x14ac:dyDescent="0.15">
      <c r="A31" s="11" t="s">
        <v>585</v>
      </c>
      <c r="B31" s="11" t="s">
        <v>409</v>
      </c>
      <c r="C31" s="11">
        <v>9.2908390000000001</v>
      </c>
      <c r="D31" s="11">
        <v>2.1151694999999999</v>
      </c>
      <c r="E31" s="12">
        <v>1.5299999999999999E-20</v>
      </c>
      <c r="F31" s="12">
        <v>9.9099999999999998E-17</v>
      </c>
      <c r="G31" s="11">
        <v>0.78824721399999997</v>
      </c>
      <c r="I31" s="11" t="s">
        <v>586</v>
      </c>
      <c r="J31" s="11" t="s">
        <v>467</v>
      </c>
      <c r="K31" s="11">
        <v>4.0609403000000004</v>
      </c>
      <c r="L31" s="11">
        <v>1.8368401999999999</v>
      </c>
      <c r="M31" s="12">
        <v>4.8900000000000003E-5</v>
      </c>
      <c r="N31" s="11">
        <v>1.1402506E-2</v>
      </c>
      <c r="O31" s="11">
        <v>0.30549898199999997</v>
      </c>
    </row>
    <row r="32" spans="1:15" x14ac:dyDescent="0.15">
      <c r="A32" s="11" t="s">
        <v>585</v>
      </c>
      <c r="B32" s="11" t="s">
        <v>474</v>
      </c>
      <c r="C32" s="11">
        <v>8.1385860000000001</v>
      </c>
      <c r="D32" s="11">
        <v>2.2508401999999998</v>
      </c>
      <c r="E32" s="12">
        <v>3.9999999999999999E-16</v>
      </c>
      <c r="F32" s="12">
        <v>6.4699999999999997E-13</v>
      </c>
      <c r="G32" s="11">
        <v>0.60992907799999996</v>
      </c>
      <c r="I32" s="11" t="s">
        <v>586</v>
      </c>
      <c r="J32" s="11" t="s">
        <v>403</v>
      </c>
      <c r="K32" s="11">
        <v>7.3692989999999998</v>
      </c>
      <c r="L32" s="11">
        <v>1.6467145999999999</v>
      </c>
      <c r="M32" s="12">
        <v>1.72E-13</v>
      </c>
      <c r="N32" s="12">
        <v>2.2200000000000001E-10</v>
      </c>
      <c r="O32" s="11">
        <v>0.73014256600000005</v>
      </c>
    </row>
    <row r="33" spans="1:15" x14ac:dyDescent="0.15">
      <c r="A33" s="11" t="s">
        <v>585</v>
      </c>
      <c r="B33" s="11" t="s">
        <v>475</v>
      </c>
      <c r="C33" s="11">
        <v>4.4143160000000004</v>
      </c>
      <c r="D33" s="11">
        <v>1.1198698</v>
      </c>
      <c r="E33" s="12">
        <v>1.01E-5</v>
      </c>
      <c r="F33" s="11">
        <v>2.4523689999999998E-3</v>
      </c>
      <c r="G33" s="11">
        <v>0.53191489400000003</v>
      </c>
      <c r="I33" s="11" t="s">
        <v>586</v>
      </c>
      <c r="J33" s="11" t="s">
        <v>404</v>
      </c>
      <c r="K33" s="11">
        <v>4.1919829999999996</v>
      </c>
      <c r="L33" s="11">
        <v>1.0362176999999999</v>
      </c>
      <c r="M33" s="12">
        <v>2.7699999999999999E-5</v>
      </c>
      <c r="N33" s="11">
        <v>7.0205160000000001E-3</v>
      </c>
      <c r="O33" s="11">
        <v>0.61507128300000002</v>
      </c>
    </row>
    <row r="34" spans="1:15" x14ac:dyDescent="0.15">
      <c r="A34" s="11" t="s">
        <v>585</v>
      </c>
      <c r="B34" s="11" t="s">
        <v>476</v>
      </c>
      <c r="C34" s="11">
        <v>-7.1702355999999998</v>
      </c>
      <c r="D34" s="11">
        <v>-1.5362693999999999</v>
      </c>
      <c r="E34" s="12">
        <v>7.4900000000000004E-13</v>
      </c>
      <c r="F34" s="12">
        <v>7.1500000000000001E-10</v>
      </c>
      <c r="G34" s="11">
        <v>0.427558257</v>
      </c>
      <c r="I34" s="11" t="s">
        <v>586</v>
      </c>
      <c r="J34" s="11" t="s">
        <v>469</v>
      </c>
      <c r="K34" s="11">
        <v>3.8428721000000001</v>
      </c>
      <c r="L34" s="11">
        <v>1.9919777000000001</v>
      </c>
      <c r="M34" s="11">
        <v>1.2160299999999999E-4</v>
      </c>
      <c r="N34" s="11">
        <v>2.5283031000000001E-2</v>
      </c>
      <c r="O34" s="11">
        <v>0.273930754</v>
      </c>
    </row>
    <row r="35" spans="1:15" x14ac:dyDescent="0.15">
      <c r="A35" s="11" t="s">
        <v>585</v>
      </c>
      <c r="B35" s="11" t="s">
        <v>410</v>
      </c>
      <c r="C35" s="11">
        <v>8.2833229999999993</v>
      </c>
      <c r="D35" s="11">
        <v>1.8280102</v>
      </c>
      <c r="E35" s="12">
        <v>1.2E-16</v>
      </c>
      <c r="F35" s="12">
        <v>2.2899999999999998E-13</v>
      </c>
      <c r="G35" s="11">
        <v>0.73454913899999996</v>
      </c>
      <c r="I35" s="11" t="s">
        <v>586</v>
      </c>
      <c r="J35" s="11" t="s">
        <v>394</v>
      </c>
      <c r="K35" s="11">
        <v>8.0579359999999998</v>
      </c>
      <c r="L35" s="11">
        <v>1.3997122</v>
      </c>
      <c r="M35" s="12">
        <v>7.7599999999999999E-16</v>
      </c>
      <c r="N35" s="12">
        <v>2.8700000000000001E-12</v>
      </c>
      <c r="O35" s="11">
        <v>0.95824847300000005</v>
      </c>
    </row>
    <row r="36" spans="1:15" x14ac:dyDescent="0.15">
      <c r="A36" s="11" t="s">
        <v>585</v>
      </c>
      <c r="B36" s="11" t="s">
        <v>477</v>
      </c>
      <c r="C36" s="11">
        <v>-5.7679229999999997</v>
      </c>
      <c r="D36" s="11">
        <v>-1.4810194999999999</v>
      </c>
      <c r="E36" s="12">
        <v>8.0299999999999998E-9</v>
      </c>
      <c r="F36" s="11">
        <v>3.8500000000000004E-6</v>
      </c>
      <c r="G36" s="11">
        <v>0.51063829800000005</v>
      </c>
      <c r="I36" s="11" t="s">
        <v>586</v>
      </c>
      <c r="J36" s="11" t="s">
        <v>405</v>
      </c>
      <c r="K36" s="11">
        <v>9.6603410000000007</v>
      </c>
      <c r="L36" s="11">
        <v>1.9602503</v>
      </c>
      <c r="M36" s="12">
        <v>4.4399999999999998E-22</v>
      </c>
      <c r="N36" s="12">
        <v>1.15E-17</v>
      </c>
      <c r="O36" s="11">
        <v>0.86761710800000003</v>
      </c>
    </row>
    <row r="37" spans="1:15" x14ac:dyDescent="0.15">
      <c r="A37" s="11" t="s">
        <v>585</v>
      </c>
      <c r="B37" s="11" t="s">
        <v>478</v>
      </c>
      <c r="C37" s="11">
        <v>5.7891374000000004</v>
      </c>
      <c r="D37" s="11">
        <v>1.7406666</v>
      </c>
      <c r="E37" s="12">
        <v>7.0699999999999998E-9</v>
      </c>
      <c r="F37" s="12">
        <v>3.4599999999999999E-6</v>
      </c>
      <c r="G37" s="11">
        <v>0.52482269500000001</v>
      </c>
      <c r="I37" s="11" t="s">
        <v>586</v>
      </c>
      <c r="J37" s="11" t="s">
        <v>406</v>
      </c>
      <c r="K37" s="11">
        <v>7.7488060000000001</v>
      </c>
      <c r="L37" s="11">
        <v>1.8421019999999999</v>
      </c>
      <c r="M37" s="12">
        <v>9.2799999999999993E-15</v>
      </c>
      <c r="N37" s="12">
        <v>1.9999999999999999E-11</v>
      </c>
      <c r="O37" s="11">
        <v>0.731160896</v>
      </c>
    </row>
    <row r="38" spans="1:15" x14ac:dyDescent="0.15">
      <c r="A38" s="11" t="s">
        <v>585</v>
      </c>
      <c r="B38" s="11" t="s">
        <v>479</v>
      </c>
      <c r="C38" s="11">
        <v>4.6759240000000002</v>
      </c>
      <c r="D38" s="11">
        <v>1.3978383999999999</v>
      </c>
      <c r="E38" s="12">
        <v>2.9299999999999999E-6</v>
      </c>
      <c r="F38" s="11">
        <v>8.2369799999999999E-4</v>
      </c>
      <c r="G38" s="11">
        <v>0.44579533900000001</v>
      </c>
      <c r="I38" s="11" t="s">
        <v>586</v>
      </c>
      <c r="J38" s="11" t="s">
        <v>407</v>
      </c>
      <c r="K38" s="11">
        <v>4.0344543000000002</v>
      </c>
      <c r="L38" s="11">
        <v>1.4205232999999999</v>
      </c>
      <c r="M38" s="12">
        <v>5.4700000000000001E-5</v>
      </c>
      <c r="N38" s="11">
        <v>1.2432194000000001E-2</v>
      </c>
      <c r="O38" s="11">
        <v>0.36456211799999999</v>
      </c>
    </row>
    <row r="39" spans="1:15" x14ac:dyDescent="0.15">
      <c r="A39" s="11" t="s">
        <v>585</v>
      </c>
      <c r="B39" s="11" t="s">
        <v>480</v>
      </c>
      <c r="C39" s="11">
        <v>5.6098784999999998</v>
      </c>
      <c r="D39" s="11">
        <v>2.1054062999999998</v>
      </c>
      <c r="E39" s="12">
        <v>2.0199999999999999E-8</v>
      </c>
      <c r="F39" s="12">
        <v>9.3600000000000002E-6</v>
      </c>
      <c r="G39" s="11">
        <v>0.39513677800000002</v>
      </c>
      <c r="I39" s="11" t="s">
        <v>586</v>
      </c>
      <c r="J39" s="11" t="s">
        <v>473</v>
      </c>
      <c r="K39" s="11">
        <v>4.1868124</v>
      </c>
      <c r="L39" s="11">
        <v>0.98235490000000003</v>
      </c>
      <c r="M39" s="12">
        <v>2.83E-5</v>
      </c>
      <c r="N39" s="11">
        <v>7.112592E-3</v>
      </c>
      <c r="O39" s="11">
        <v>0.58248472500000004</v>
      </c>
    </row>
    <row r="40" spans="1:15" x14ac:dyDescent="0.15">
      <c r="A40" s="11" t="s">
        <v>585</v>
      </c>
      <c r="B40" s="11" t="s">
        <v>411</v>
      </c>
      <c r="C40" s="11">
        <v>4.4686712999999996</v>
      </c>
      <c r="D40" s="11">
        <v>0.85916287000000002</v>
      </c>
      <c r="E40" s="12">
        <v>7.8699999999999992E-6</v>
      </c>
      <c r="F40" s="11">
        <v>1.9598020000000001E-3</v>
      </c>
      <c r="G40" s="11">
        <v>0.76291793299999999</v>
      </c>
      <c r="I40" s="11" t="s">
        <v>586</v>
      </c>
      <c r="J40" s="11" t="s">
        <v>408</v>
      </c>
      <c r="K40" s="11">
        <v>6.0624022000000002</v>
      </c>
      <c r="L40" s="11">
        <v>1.114619</v>
      </c>
      <c r="M40" s="12">
        <v>1.3399999999999999E-9</v>
      </c>
      <c r="N40" s="12">
        <v>9.6500000000000008E-7</v>
      </c>
      <c r="O40" s="11">
        <v>0.86456211800000005</v>
      </c>
    </row>
    <row r="41" spans="1:15" x14ac:dyDescent="0.15">
      <c r="A41" s="11" t="s">
        <v>585</v>
      </c>
      <c r="B41" s="11" t="s">
        <v>481</v>
      </c>
      <c r="C41" s="11">
        <v>-6.9167870000000002</v>
      </c>
      <c r="D41" s="11">
        <v>-2.5072353000000001</v>
      </c>
      <c r="E41" s="12">
        <v>4.6200000000000001E-12</v>
      </c>
      <c r="F41" s="12">
        <v>3.8600000000000003E-9</v>
      </c>
      <c r="G41" s="11">
        <v>0.14184397200000001</v>
      </c>
      <c r="I41" s="11" t="s">
        <v>586</v>
      </c>
      <c r="J41" s="11" t="s">
        <v>409</v>
      </c>
      <c r="K41" s="11">
        <v>8.4178940000000004</v>
      </c>
      <c r="L41" s="11">
        <v>1.9102721</v>
      </c>
      <c r="M41" s="12">
        <v>3.8300000000000001E-17</v>
      </c>
      <c r="N41" s="12">
        <v>1.65E-13</v>
      </c>
      <c r="O41" s="11">
        <v>0.79124236299999995</v>
      </c>
    </row>
    <row r="42" spans="1:15" x14ac:dyDescent="0.15">
      <c r="A42" s="11" t="s">
        <v>585</v>
      </c>
      <c r="B42" s="11" t="s">
        <v>412</v>
      </c>
      <c r="C42" s="11">
        <v>5.4572320000000003</v>
      </c>
      <c r="D42" s="11">
        <v>1.4667364000000001</v>
      </c>
      <c r="E42" s="12">
        <v>4.8400000000000003E-8</v>
      </c>
      <c r="F42" s="12">
        <v>2.09E-5</v>
      </c>
      <c r="G42" s="11">
        <v>0.54305977699999997</v>
      </c>
      <c r="I42" s="11" t="s">
        <v>586</v>
      </c>
      <c r="J42" s="11" t="s">
        <v>482</v>
      </c>
      <c r="K42" s="11">
        <v>3.9406183000000001</v>
      </c>
      <c r="L42" s="11">
        <v>1.0271018999999999</v>
      </c>
      <c r="M42" s="12">
        <v>8.1299999999999997E-5</v>
      </c>
      <c r="N42" s="11">
        <v>1.7685857999999999E-2</v>
      </c>
      <c r="O42" s="11">
        <v>0.53665987800000003</v>
      </c>
    </row>
    <row r="43" spans="1:15" x14ac:dyDescent="0.15">
      <c r="A43" s="11" t="s">
        <v>585</v>
      </c>
      <c r="B43" s="11" t="s">
        <v>413</v>
      </c>
      <c r="C43" s="11">
        <v>4.8460193</v>
      </c>
      <c r="D43" s="11">
        <v>0.93608349999999996</v>
      </c>
      <c r="E43" s="12">
        <v>1.26E-6</v>
      </c>
      <c r="F43" s="11">
        <v>4.1925699999999997E-4</v>
      </c>
      <c r="G43" s="11">
        <v>0.71529888600000002</v>
      </c>
      <c r="I43" s="11" t="s">
        <v>586</v>
      </c>
      <c r="J43" s="11" t="s">
        <v>474</v>
      </c>
      <c r="K43" s="11">
        <v>7.6616545</v>
      </c>
      <c r="L43" s="11">
        <v>2.0971739999999999</v>
      </c>
      <c r="M43" s="12">
        <v>1.8399999999999999E-14</v>
      </c>
      <c r="N43" s="12">
        <v>3.6600000000000002E-11</v>
      </c>
      <c r="O43" s="11">
        <v>0.60488798399999999</v>
      </c>
    </row>
    <row r="44" spans="1:15" x14ac:dyDescent="0.15">
      <c r="A44" s="11" t="s">
        <v>585</v>
      </c>
      <c r="B44" s="11" t="s">
        <v>483</v>
      </c>
      <c r="C44" s="11">
        <v>4.7924170000000004</v>
      </c>
      <c r="D44" s="11">
        <v>1.2398553000000001</v>
      </c>
      <c r="E44" s="12">
        <v>1.6500000000000001E-6</v>
      </c>
      <c r="F44" s="11">
        <v>5.2039499999999999E-4</v>
      </c>
      <c r="G44" s="11">
        <v>0.63323201600000001</v>
      </c>
      <c r="I44" s="11" t="s">
        <v>586</v>
      </c>
      <c r="J44" s="11" t="s">
        <v>475</v>
      </c>
      <c r="K44" s="11">
        <v>4.7787122999999996</v>
      </c>
      <c r="L44" s="11">
        <v>1.1929141000000001</v>
      </c>
      <c r="M44" s="12">
        <v>1.7600000000000001E-6</v>
      </c>
      <c r="N44" s="11">
        <v>6.09148E-4</v>
      </c>
      <c r="O44" s="11">
        <v>0.55600814700000001</v>
      </c>
    </row>
    <row r="45" spans="1:15" x14ac:dyDescent="0.15">
      <c r="A45" s="11" t="s">
        <v>585</v>
      </c>
      <c r="B45" s="11" t="s">
        <v>484</v>
      </c>
      <c r="C45" s="11">
        <v>3.9870070000000002</v>
      </c>
      <c r="D45" s="11">
        <v>2.2064853000000002</v>
      </c>
      <c r="E45" s="12">
        <v>6.69E-5</v>
      </c>
      <c r="F45" s="11">
        <v>1.3020205999999999E-2</v>
      </c>
      <c r="G45" s="11">
        <v>0.26747720400000002</v>
      </c>
      <c r="I45" s="11" t="s">
        <v>586</v>
      </c>
      <c r="J45" s="11" t="s">
        <v>476</v>
      </c>
      <c r="K45" s="11">
        <v>-6.3104880000000003</v>
      </c>
      <c r="L45" s="11">
        <v>-1.2975785</v>
      </c>
      <c r="M45" s="12">
        <v>2.7800000000000002E-10</v>
      </c>
      <c r="N45" s="12">
        <v>2.48E-7</v>
      </c>
      <c r="O45" s="11">
        <v>0.46843177200000002</v>
      </c>
    </row>
    <row r="46" spans="1:15" x14ac:dyDescent="0.15">
      <c r="A46" s="11" t="s">
        <v>585</v>
      </c>
      <c r="B46" s="11" t="s">
        <v>485</v>
      </c>
      <c r="C46" s="11">
        <v>-8.6788729999999994</v>
      </c>
      <c r="D46" s="11">
        <v>-1.8901110999999999</v>
      </c>
      <c r="E46" s="12">
        <v>4.0000000000000003E-18</v>
      </c>
      <c r="F46" s="12">
        <v>1.4800000000000001E-14</v>
      </c>
      <c r="G46" s="11">
        <v>0.571428571</v>
      </c>
      <c r="I46" s="11" t="s">
        <v>586</v>
      </c>
      <c r="J46" s="11" t="s">
        <v>410</v>
      </c>
      <c r="K46" s="11">
        <v>6.7433456999999999</v>
      </c>
      <c r="L46" s="11">
        <v>1.5127680999999999</v>
      </c>
      <c r="M46" s="12">
        <v>1.5500000000000001E-11</v>
      </c>
      <c r="N46" s="12">
        <v>1.6700000000000001E-8</v>
      </c>
      <c r="O46" s="11">
        <v>0.70773930799999996</v>
      </c>
    </row>
    <row r="47" spans="1:15" x14ac:dyDescent="0.15">
      <c r="A47" s="11" t="s">
        <v>585</v>
      </c>
      <c r="B47" s="11" t="s">
        <v>414</v>
      </c>
      <c r="C47" s="11">
        <v>3.7732266999999999</v>
      </c>
      <c r="D47" s="11">
        <v>3.3177006000000002</v>
      </c>
      <c r="E47" s="11">
        <v>1.6114999999999999E-4</v>
      </c>
      <c r="F47" s="11">
        <v>2.7820886E-2</v>
      </c>
      <c r="G47" s="11">
        <v>0.20668692999999999</v>
      </c>
      <c r="I47" s="11" t="s">
        <v>586</v>
      </c>
      <c r="J47" s="11" t="s">
        <v>477</v>
      </c>
      <c r="K47" s="11">
        <v>-5.2485239999999997</v>
      </c>
      <c r="L47" s="11">
        <v>-1.2744555</v>
      </c>
      <c r="M47" s="12">
        <v>1.5300000000000001E-7</v>
      </c>
      <c r="N47" s="12">
        <v>7.4900000000000005E-5</v>
      </c>
      <c r="O47" s="11">
        <v>0.572301426</v>
      </c>
    </row>
    <row r="48" spans="1:15" x14ac:dyDescent="0.15">
      <c r="A48" s="11" t="s">
        <v>585</v>
      </c>
      <c r="B48" s="11" t="s">
        <v>415</v>
      </c>
      <c r="C48" s="11">
        <v>3.9853749999999999</v>
      </c>
      <c r="D48" s="11">
        <v>1.0052783000000001</v>
      </c>
      <c r="E48" s="12">
        <v>6.7399999999999998E-5</v>
      </c>
      <c r="F48" s="11">
        <v>1.3020205999999999E-2</v>
      </c>
      <c r="G48" s="11">
        <v>0.52684903699999996</v>
      </c>
      <c r="I48" s="11" t="s">
        <v>586</v>
      </c>
      <c r="J48" s="11" t="s">
        <v>478</v>
      </c>
      <c r="K48" s="11">
        <v>5.7536506999999997</v>
      </c>
      <c r="L48" s="11">
        <v>1.6920824000000001</v>
      </c>
      <c r="M48" s="12">
        <v>8.7299999999999994E-9</v>
      </c>
      <c r="N48" s="12">
        <v>5.1399999999999999E-6</v>
      </c>
      <c r="O48" s="11">
        <v>0.53564154799999997</v>
      </c>
    </row>
    <row r="49" spans="1:15" x14ac:dyDescent="0.15">
      <c r="A49" s="11" t="s">
        <v>585</v>
      </c>
      <c r="B49" s="11" t="s">
        <v>416</v>
      </c>
      <c r="C49" s="11">
        <v>7.6434894</v>
      </c>
      <c r="D49" s="11">
        <v>1.8085545999999999</v>
      </c>
      <c r="E49" s="12">
        <v>2.11E-14</v>
      </c>
      <c r="F49" s="12">
        <v>2.74E-11</v>
      </c>
      <c r="G49" s="11">
        <v>0.68996960500000004</v>
      </c>
      <c r="I49" s="11" t="s">
        <v>586</v>
      </c>
      <c r="J49" s="11" t="s">
        <v>479</v>
      </c>
      <c r="K49" s="11">
        <v>4.9550333000000002</v>
      </c>
      <c r="L49" s="11">
        <v>1.4339302</v>
      </c>
      <c r="M49" s="12">
        <v>7.23E-7</v>
      </c>
      <c r="N49" s="11">
        <v>2.80604E-4</v>
      </c>
      <c r="O49" s="11">
        <v>0.46741344200000001</v>
      </c>
    </row>
    <row r="50" spans="1:15" x14ac:dyDescent="0.15">
      <c r="A50" s="11" t="s">
        <v>585</v>
      </c>
      <c r="B50" s="11" t="s">
        <v>417</v>
      </c>
      <c r="C50" s="11">
        <v>4.7538790000000004</v>
      </c>
      <c r="D50" s="11">
        <v>1.2782583999999999</v>
      </c>
      <c r="E50" s="12">
        <v>1.9999999999999999E-6</v>
      </c>
      <c r="F50" s="11">
        <v>6.0794799999999997E-4</v>
      </c>
      <c r="G50" s="11">
        <v>0.51975683900000003</v>
      </c>
      <c r="I50" s="11" t="s">
        <v>586</v>
      </c>
      <c r="J50" s="11" t="s">
        <v>480</v>
      </c>
      <c r="K50" s="11">
        <v>4.6852539999999996</v>
      </c>
      <c r="L50" s="11">
        <v>1.8194372999999999</v>
      </c>
      <c r="M50" s="12">
        <v>2.7999999999999999E-6</v>
      </c>
      <c r="N50" s="11">
        <v>9.2831399999999996E-4</v>
      </c>
      <c r="O50" s="11">
        <v>0.35437881900000001</v>
      </c>
    </row>
    <row r="51" spans="1:15" x14ac:dyDescent="0.15">
      <c r="A51" s="11" t="s">
        <v>585</v>
      </c>
      <c r="B51" s="11" t="s">
        <v>418</v>
      </c>
      <c r="C51" s="11">
        <v>4.4649052999999999</v>
      </c>
      <c r="D51" s="11">
        <v>0.80363505999999996</v>
      </c>
      <c r="E51" s="12">
        <v>8.0099999999999995E-6</v>
      </c>
      <c r="F51" s="11">
        <v>1.975596E-3</v>
      </c>
      <c r="G51" s="11">
        <v>0.83181357600000005</v>
      </c>
      <c r="I51" s="11" t="s">
        <v>586</v>
      </c>
      <c r="J51" s="11" t="s">
        <v>411</v>
      </c>
      <c r="K51" s="11">
        <v>4.7853966000000003</v>
      </c>
      <c r="L51" s="11">
        <v>0.94062730000000006</v>
      </c>
      <c r="M51" s="12">
        <v>1.7099999999999999E-6</v>
      </c>
      <c r="N51" s="11">
        <v>5.9718200000000003E-4</v>
      </c>
      <c r="O51" s="11">
        <v>0.79022403299999999</v>
      </c>
    </row>
    <row r="52" spans="1:15" x14ac:dyDescent="0.15">
      <c r="A52" s="11" t="s">
        <v>585</v>
      </c>
      <c r="B52" s="11" t="s">
        <v>419</v>
      </c>
      <c r="C52" s="11">
        <v>-5.3217835000000004</v>
      </c>
      <c r="D52" s="11">
        <v>-1.2342008</v>
      </c>
      <c r="E52" s="11">
        <v>1.03E-7</v>
      </c>
      <c r="F52" s="11">
        <v>4.2899999999999999E-5</v>
      </c>
      <c r="G52" s="11">
        <v>0.42958459999999998</v>
      </c>
      <c r="I52" s="11" t="s">
        <v>586</v>
      </c>
      <c r="J52" s="11" t="s">
        <v>481</v>
      </c>
      <c r="K52" s="11">
        <v>-6.4440530000000003</v>
      </c>
      <c r="L52" s="11">
        <v>-2.2354642999999998</v>
      </c>
      <c r="M52" s="12">
        <v>1.16E-10</v>
      </c>
      <c r="N52" s="12">
        <v>1.12E-7</v>
      </c>
      <c r="O52" s="11">
        <v>0.16802444</v>
      </c>
    </row>
    <row r="53" spans="1:15" x14ac:dyDescent="0.15">
      <c r="A53" s="11" t="s">
        <v>585</v>
      </c>
      <c r="B53" s="11" t="s">
        <v>486</v>
      </c>
      <c r="C53" s="11">
        <v>6.1716322999999997</v>
      </c>
      <c r="D53" s="11">
        <v>1.5875106999999999</v>
      </c>
      <c r="E53" s="12">
        <v>6.7600000000000004E-10</v>
      </c>
      <c r="F53" s="12">
        <v>4.3799999999999998E-7</v>
      </c>
      <c r="G53" s="11">
        <v>0.58561296900000004</v>
      </c>
      <c r="I53" s="11" t="s">
        <v>586</v>
      </c>
      <c r="J53" s="11" t="s">
        <v>412</v>
      </c>
      <c r="K53" s="11">
        <v>6.1529593</v>
      </c>
      <c r="L53" s="11">
        <v>1.623637</v>
      </c>
      <c r="M53" s="12">
        <v>7.6099999999999996E-10</v>
      </c>
      <c r="N53" s="12">
        <v>5.9699999999999996E-7</v>
      </c>
      <c r="O53" s="11">
        <v>0.57841140499999999</v>
      </c>
    </row>
    <row r="54" spans="1:15" x14ac:dyDescent="0.15">
      <c r="A54" s="11" t="s">
        <v>585</v>
      </c>
      <c r="B54" s="11" t="s">
        <v>487</v>
      </c>
      <c r="C54" s="11">
        <v>6.3183784000000003</v>
      </c>
      <c r="D54" s="11">
        <v>1.3872567</v>
      </c>
      <c r="E54" s="12">
        <v>2.6400000000000002E-10</v>
      </c>
      <c r="F54" s="12">
        <v>1.8E-7</v>
      </c>
      <c r="G54" s="11">
        <v>0.68895643399999995</v>
      </c>
      <c r="I54" s="11" t="s">
        <v>586</v>
      </c>
      <c r="J54" s="11" t="s">
        <v>413</v>
      </c>
      <c r="K54" s="11">
        <v>5.0711937000000002</v>
      </c>
      <c r="L54" s="11">
        <v>0.99680245000000001</v>
      </c>
      <c r="M54" s="12">
        <v>3.9499999999999998E-7</v>
      </c>
      <c r="N54" s="11">
        <v>1.67827E-4</v>
      </c>
      <c r="O54" s="11">
        <v>0.75865580399999999</v>
      </c>
    </row>
    <row r="55" spans="1:15" x14ac:dyDescent="0.15">
      <c r="A55" s="11" t="s">
        <v>585</v>
      </c>
      <c r="B55" s="11" t="s">
        <v>420</v>
      </c>
      <c r="C55" s="11">
        <v>7.476909</v>
      </c>
      <c r="D55" s="11">
        <v>1.1355207</v>
      </c>
      <c r="E55" s="12">
        <v>7.6099999999999999E-14</v>
      </c>
      <c r="F55" s="12">
        <v>8.9600000000000006E-11</v>
      </c>
      <c r="G55" s="11">
        <v>0.895643364</v>
      </c>
      <c r="I55" s="11" t="s">
        <v>586</v>
      </c>
      <c r="J55" s="11" t="s">
        <v>483</v>
      </c>
      <c r="K55" s="11">
        <v>4.9069799999999999</v>
      </c>
      <c r="L55" s="11">
        <v>1.2649522</v>
      </c>
      <c r="M55" s="12">
        <v>9.2500000000000004E-7</v>
      </c>
      <c r="N55" s="11">
        <v>3.4711699999999998E-4</v>
      </c>
      <c r="O55" s="11">
        <v>0.66395112000000001</v>
      </c>
    </row>
    <row r="56" spans="1:15" x14ac:dyDescent="0.15">
      <c r="A56" s="11" t="s">
        <v>585</v>
      </c>
      <c r="B56" s="11" t="s">
        <v>421</v>
      </c>
      <c r="C56" s="11">
        <v>7.9260606999999998</v>
      </c>
      <c r="D56" s="11">
        <v>1.4702736999999999</v>
      </c>
      <c r="E56" s="12">
        <v>2.26E-15</v>
      </c>
      <c r="F56" s="12">
        <v>3.2500000000000001E-12</v>
      </c>
      <c r="G56" s="11">
        <v>0.77608915899999997</v>
      </c>
      <c r="I56" s="11" t="s">
        <v>586</v>
      </c>
      <c r="J56" s="11" t="s">
        <v>484</v>
      </c>
      <c r="K56" s="11">
        <v>3.6673073999999999</v>
      </c>
      <c r="L56" s="11">
        <v>2.0487785000000001</v>
      </c>
      <c r="M56" s="11">
        <v>2.4511800000000001E-4</v>
      </c>
      <c r="N56" s="11">
        <v>4.4498200000000002E-2</v>
      </c>
      <c r="O56" s="11">
        <v>0.25356415500000001</v>
      </c>
    </row>
    <row r="57" spans="1:15" x14ac:dyDescent="0.15">
      <c r="A57" s="11" t="s">
        <v>585</v>
      </c>
      <c r="B57" s="11" t="s">
        <v>422</v>
      </c>
      <c r="C57" s="11">
        <v>5.888433</v>
      </c>
      <c r="D57" s="11">
        <v>1.3075348</v>
      </c>
      <c r="E57" s="12">
        <v>3.9000000000000002E-9</v>
      </c>
      <c r="F57" s="12">
        <v>2.0600000000000002E-6</v>
      </c>
      <c r="G57" s="11">
        <v>0.84397163100000006</v>
      </c>
      <c r="I57" s="11" t="s">
        <v>586</v>
      </c>
      <c r="J57" s="11" t="s">
        <v>485</v>
      </c>
      <c r="K57" s="11">
        <v>-8.9955420000000004</v>
      </c>
      <c r="L57" s="11">
        <v>-1.9224318</v>
      </c>
      <c r="M57" s="12">
        <v>2.35E-19</v>
      </c>
      <c r="N57" s="12">
        <v>2.0299999999999999E-15</v>
      </c>
      <c r="O57" s="11">
        <v>0.58553971500000002</v>
      </c>
    </row>
    <row r="58" spans="1:15" x14ac:dyDescent="0.15">
      <c r="A58" s="11" t="s">
        <v>585</v>
      </c>
      <c r="B58" s="11" t="s">
        <v>423</v>
      </c>
      <c r="C58" s="11">
        <v>4.6333690000000001</v>
      </c>
      <c r="D58" s="11">
        <v>0.94140570000000001</v>
      </c>
      <c r="E58" s="12">
        <v>3.5999999999999998E-6</v>
      </c>
      <c r="F58" s="11">
        <v>9.8067599999999999E-4</v>
      </c>
      <c r="G58" s="11">
        <v>0.700101317</v>
      </c>
      <c r="I58" s="11" t="s">
        <v>586</v>
      </c>
      <c r="J58" s="11" t="s">
        <v>414</v>
      </c>
      <c r="K58" s="11">
        <v>3.7473961999999998</v>
      </c>
      <c r="L58" s="11">
        <v>3.3191739999999998</v>
      </c>
      <c r="M58" s="11">
        <v>1.7867999999999999E-4</v>
      </c>
      <c r="N58" s="11">
        <v>3.4274741999999997E-2</v>
      </c>
      <c r="O58" s="11">
        <v>0.20570264799999999</v>
      </c>
    </row>
    <row r="59" spans="1:15" x14ac:dyDescent="0.15">
      <c r="A59" s="11" t="s">
        <v>585</v>
      </c>
      <c r="B59" s="11" t="s">
        <v>424</v>
      </c>
      <c r="C59" s="11">
        <v>4.4332713999999998</v>
      </c>
      <c r="D59" s="11">
        <v>1.5985448</v>
      </c>
      <c r="E59" s="12">
        <v>9.2799999999999992E-6</v>
      </c>
      <c r="F59" s="11">
        <v>2.2674599999999998E-3</v>
      </c>
      <c r="G59" s="11">
        <v>0.37386018199999999</v>
      </c>
      <c r="I59" s="11" t="s">
        <v>586</v>
      </c>
      <c r="J59" s="11" t="s">
        <v>415</v>
      </c>
      <c r="K59" s="11">
        <v>5.5672392999999998</v>
      </c>
      <c r="L59" s="11">
        <v>1.361971</v>
      </c>
      <c r="M59" s="12">
        <v>2.59E-8</v>
      </c>
      <c r="N59" s="12">
        <v>1.4E-5</v>
      </c>
      <c r="O59" s="11">
        <v>0.59674134400000001</v>
      </c>
    </row>
    <row r="60" spans="1:15" x14ac:dyDescent="0.15">
      <c r="A60" s="11" t="s">
        <v>585</v>
      </c>
      <c r="B60" s="11" t="s">
        <v>425</v>
      </c>
      <c r="C60" s="11">
        <v>6.528016</v>
      </c>
      <c r="D60" s="11">
        <v>1.8116635000000001</v>
      </c>
      <c r="E60" s="12">
        <v>6.6599999999999995E-11</v>
      </c>
      <c r="F60" s="12">
        <v>5.0799999999999998E-8</v>
      </c>
      <c r="G60" s="11">
        <v>0.55825734500000002</v>
      </c>
      <c r="I60" s="11" t="s">
        <v>586</v>
      </c>
      <c r="J60" s="11" t="s">
        <v>416</v>
      </c>
      <c r="K60" s="11">
        <v>7.6040159999999997</v>
      </c>
      <c r="L60" s="11">
        <v>1.779447</v>
      </c>
      <c r="M60" s="12">
        <v>2.87E-14</v>
      </c>
      <c r="N60" s="12">
        <v>5.3100000000000003E-11</v>
      </c>
      <c r="O60" s="11">
        <v>0.69348268800000001</v>
      </c>
    </row>
    <row r="61" spans="1:15" x14ac:dyDescent="0.15">
      <c r="A61" s="11" t="s">
        <v>585</v>
      </c>
      <c r="B61" s="11" t="s">
        <v>426</v>
      </c>
      <c r="C61" s="11">
        <v>5.8382205999999996</v>
      </c>
      <c r="D61" s="11">
        <v>1.2873741000000001</v>
      </c>
      <c r="E61" s="12">
        <v>5.28E-9</v>
      </c>
      <c r="F61" s="12">
        <v>2.7300000000000001E-6</v>
      </c>
      <c r="G61" s="11">
        <v>0.65957446799999997</v>
      </c>
      <c r="I61" s="11" t="s">
        <v>586</v>
      </c>
      <c r="J61" s="11" t="s">
        <v>417</v>
      </c>
      <c r="K61" s="11">
        <v>3.9761850000000001</v>
      </c>
      <c r="L61" s="11">
        <v>1.0799981000000001</v>
      </c>
      <c r="M61" s="12">
        <v>6.9999999999999994E-5</v>
      </c>
      <c r="N61" s="11">
        <v>1.5633507000000001E-2</v>
      </c>
      <c r="O61" s="11">
        <v>0.49083503099999998</v>
      </c>
    </row>
    <row r="62" spans="1:15" x14ac:dyDescent="0.15">
      <c r="A62" s="11" t="s">
        <v>585</v>
      </c>
      <c r="B62" s="11" t="s">
        <v>488</v>
      </c>
      <c r="C62" s="11">
        <v>4.064711</v>
      </c>
      <c r="D62" s="11">
        <v>1.2462282</v>
      </c>
      <c r="E62" s="12">
        <v>4.8099999999999997E-5</v>
      </c>
      <c r="F62" s="11">
        <v>1.0043476000000001E-2</v>
      </c>
      <c r="G62" s="11">
        <v>0.42147922999999998</v>
      </c>
      <c r="I62" s="11" t="s">
        <v>586</v>
      </c>
      <c r="J62" s="11" t="s">
        <v>418</v>
      </c>
      <c r="K62" s="11">
        <v>3.6733614999999999</v>
      </c>
      <c r="L62" s="11">
        <v>0.71037083999999995</v>
      </c>
      <c r="M62" s="11">
        <v>2.3938099999999999E-4</v>
      </c>
      <c r="N62" s="11">
        <v>4.3964523999999998E-2</v>
      </c>
      <c r="O62" s="11">
        <v>0.82281059099999998</v>
      </c>
    </row>
    <row r="63" spans="1:15" x14ac:dyDescent="0.15">
      <c r="A63" s="11" t="s">
        <v>585</v>
      </c>
      <c r="B63" s="11" t="s">
        <v>489</v>
      </c>
      <c r="C63" s="11">
        <v>4.8004512999999998</v>
      </c>
      <c r="D63" s="11">
        <v>3.1183323999999999</v>
      </c>
      <c r="E63" s="12">
        <v>1.5799999999999999E-6</v>
      </c>
      <c r="F63" s="11">
        <v>5.0611799999999995E-4</v>
      </c>
      <c r="G63" s="11">
        <v>0.27051671700000002</v>
      </c>
      <c r="I63" s="11" t="s">
        <v>586</v>
      </c>
      <c r="J63" s="11" t="s">
        <v>419</v>
      </c>
      <c r="K63" s="11">
        <v>-4.5539594000000001</v>
      </c>
      <c r="L63" s="11">
        <v>-0.98022723</v>
      </c>
      <c r="M63" s="12">
        <v>5.2599999999999996E-6</v>
      </c>
      <c r="N63" s="11">
        <v>1.6229879999999999E-3</v>
      </c>
      <c r="O63" s="11">
        <v>0.487780041</v>
      </c>
    </row>
    <row r="64" spans="1:15" x14ac:dyDescent="0.15">
      <c r="A64" s="11" t="s">
        <v>585</v>
      </c>
      <c r="B64" s="11" t="s">
        <v>490</v>
      </c>
      <c r="C64" s="11">
        <v>4.0728707000000002</v>
      </c>
      <c r="D64" s="11">
        <v>1.4398542999999999</v>
      </c>
      <c r="E64" s="12">
        <v>4.6400000000000003E-5</v>
      </c>
      <c r="F64" s="11">
        <v>9.8568760000000005E-3</v>
      </c>
      <c r="G64" s="11">
        <v>0.36271529899999999</v>
      </c>
      <c r="I64" s="11" t="s">
        <v>586</v>
      </c>
      <c r="J64" s="11" t="s">
        <v>486</v>
      </c>
      <c r="K64" s="11">
        <v>5.5112405000000004</v>
      </c>
      <c r="L64" s="11">
        <v>1.4426907</v>
      </c>
      <c r="M64" s="12">
        <v>3.5600000000000001E-8</v>
      </c>
      <c r="N64" s="12">
        <v>1.8499999999999999E-5</v>
      </c>
      <c r="O64" s="11">
        <v>0.56008146599999997</v>
      </c>
    </row>
    <row r="65" spans="1:15" x14ac:dyDescent="0.15">
      <c r="A65" s="11" t="s">
        <v>585</v>
      </c>
      <c r="B65" s="11" t="s">
        <v>491</v>
      </c>
      <c r="C65" s="11">
        <v>3.7634354000000001</v>
      </c>
      <c r="D65" s="11">
        <v>0.77380585999999996</v>
      </c>
      <c r="E65" s="11">
        <v>1.6759500000000001E-4</v>
      </c>
      <c r="F65" s="11">
        <v>2.8552915000000002E-2</v>
      </c>
      <c r="G65" s="11">
        <v>0.69402229000000004</v>
      </c>
      <c r="I65" s="11" t="s">
        <v>586</v>
      </c>
      <c r="J65" s="11" t="s">
        <v>487</v>
      </c>
      <c r="K65" s="11">
        <v>6.1011224000000004</v>
      </c>
      <c r="L65" s="11">
        <v>1.3433994</v>
      </c>
      <c r="M65" s="12">
        <v>1.0500000000000001E-9</v>
      </c>
      <c r="N65" s="12">
        <v>7.8000000000000005E-7</v>
      </c>
      <c r="O65" s="11">
        <v>0.70061099800000004</v>
      </c>
    </row>
    <row r="66" spans="1:15" x14ac:dyDescent="0.15">
      <c r="A66" s="11" t="s">
        <v>585</v>
      </c>
      <c r="B66" s="11" t="s">
        <v>427</v>
      </c>
      <c r="C66" s="11">
        <v>3.6592440000000002</v>
      </c>
      <c r="D66" s="11">
        <v>0.82534059999999998</v>
      </c>
      <c r="E66" s="11">
        <v>2.5295999999999999E-4</v>
      </c>
      <c r="F66" s="11">
        <v>4.0941623000000003E-2</v>
      </c>
      <c r="G66" s="11">
        <v>0.712259372</v>
      </c>
      <c r="I66" s="11" t="s">
        <v>586</v>
      </c>
      <c r="J66" s="11" t="s">
        <v>492</v>
      </c>
      <c r="K66" s="11">
        <v>4.3386655000000003</v>
      </c>
      <c r="L66" s="11">
        <v>1.3861839</v>
      </c>
      <c r="M66" s="12">
        <v>1.43E-5</v>
      </c>
      <c r="N66" s="11">
        <v>4.0292280000000001E-3</v>
      </c>
      <c r="O66" s="11">
        <v>0.43584521399999998</v>
      </c>
    </row>
    <row r="67" spans="1:15" x14ac:dyDescent="0.15">
      <c r="A67" s="11" t="s">
        <v>585</v>
      </c>
      <c r="B67" s="11" t="s">
        <v>493</v>
      </c>
      <c r="C67" s="11">
        <v>4.5757500000000002</v>
      </c>
      <c r="D67" s="11">
        <v>1.4847188</v>
      </c>
      <c r="E67" s="12">
        <v>4.7500000000000003E-6</v>
      </c>
      <c r="F67" s="11">
        <v>1.280011E-3</v>
      </c>
      <c r="G67" s="11">
        <v>0.435663627</v>
      </c>
      <c r="I67" s="11" t="s">
        <v>586</v>
      </c>
      <c r="J67" s="11" t="s">
        <v>420</v>
      </c>
      <c r="K67" s="11">
        <v>6.4874400000000003</v>
      </c>
      <c r="L67" s="11">
        <v>1.0141195999999999</v>
      </c>
      <c r="M67" s="12">
        <v>8.7299999999999998E-11</v>
      </c>
      <c r="N67" s="12">
        <v>8.6999999999999998E-8</v>
      </c>
      <c r="O67" s="11">
        <v>0.89816700599999999</v>
      </c>
    </row>
    <row r="68" spans="1:15" x14ac:dyDescent="0.15">
      <c r="A68" s="11" t="s">
        <v>585</v>
      </c>
      <c r="B68" s="11" t="s">
        <v>494</v>
      </c>
      <c r="C68" s="11">
        <v>3.7023014999999999</v>
      </c>
      <c r="D68" s="11">
        <v>1.4231848</v>
      </c>
      <c r="E68" s="11">
        <v>2.1365300000000001E-4</v>
      </c>
      <c r="F68" s="11">
        <v>3.5240425999999998E-2</v>
      </c>
      <c r="G68" s="11">
        <v>0.33434650500000002</v>
      </c>
      <c r="I68" s="11" t="s">
        <v>586</v>
      </c>
      <c r="J68" s="11" t="s">
        <v>495</v>
      </c>
      <c r="K68" s="11">
        <v>3.6531815999999999</v>
      </c>
      <c r="L68" s="11">
        <v>1.3298076000000001</v>
      </c>
      <c r="M68" s="11">
        <v>2.5901100000000002E-4</v>
      </c>
      <c r="N68" s="11">
        <v>4.6257564000000001E-2</v>
      </c>
      <c r="O68" s="11">
        <v>0.33401222000000003</v>
      </c>
    </row>
    <row r="69" spans="1:15" x14ac:dyDescent="0.15">
      <c r="A69" s="11" t="s">
        <v>585</v>
      </c>
      <c r="B69" s="11" t="s">
        <v>428</v>
      </c>
      <c r="C69" s="11">
        <v>4.7875214000000001</v>
      </c>
      <c r="D69" s="11">
        <v>1.1587198000000001</v>
      </c>
      <c r="E69" s="12">
        <v>1.6899999999999999E-6</v>
      </c>
      <c r="F69" s="11">
        <v>5.2682300000000005E-4</v>
      </c>
      <c r="G69" s="11">
        <v>0.60081053699999998</v>
      </c>
      <c r="I69" s="11" t="s">
        <v>586</v>
      </c>
      <c r="J69" s="11" t="s">
        <v>496</v>
      </c>
      <c r="K69" s="11">
        <v>4.0268870000000003</v>
      </c>
      <c r="L69" s="11">
        <v>1.0957391999999999</v>
      </c>
      <c r="M69" s="12">
        <v>5.6499999999999998E-5</v>
      </c>
      <c r="N69" s="11">
        <v>1.2727361E-2</v>
      </c>
      <c r="O69" s="11">
        <v>0.47352342200000003</v>
      </c>
    </row>
    <row r="70" spans="1:15" x14ac:dyDescent="0.15">
      <c r="A70" s="11" t="s">
        <v>585</v>
      </c>
      <c r="B70" s="11" t="s">
        <v>497</v>
      </c>
      <c r="C70" s="11">
        <v>8.4249229999999997</v>
      </c>
      <c r="D70" s="11">
        <v>2.4878879</v>
      </c>
      <c r="E70" s="12">
        <v>3.6099999999999997E-17</v>
      </c>
      <c r="F70" s="12">
        <v>7.7900000000000001E-14</v>
      </c>
      <c r="G70" s="11">
        <v>0.579533941</v>
      </c>
      <c r="I70" s="11" t="s">
        <v>586</v>
      </c>
      <c r="J70" s="11" t="s">
        <v>421</v>
      </c>
      <c r="K70" s="11">
        <v>6.8613977000000004</v>
      </c>
      <c r="L70" s="11">
        <v>1.294996</v>
      </c>
      <c r="M70" s="12">
        <v>6.8199999999999996E-12</v>
      </c>
      <c r="N70" s="12">
        <v>7.6799999999999999E-9</v>
      </c>
      <c r="O70" s="11">
        <v>0.78207739300000001</v>
      </c>
    </row>
    <row r="71" spans="1:15" x14ac:dyDescent="0.15">
      <c r="A71" s="11" t="s">
        <v>585</v>
      </c>
      <c r="B71" s="11" t="s">
        <v>498</v>
      </c>
      <c r="C71" s="11">
        <v>8.2794319999999999</v>
      </c>
      <c r="D71" s="11">
        <v>1.7768401</v>
      </c>
      <c r="E71" s="12">
        <v>1.2399999999999999E-16</v>
      </c>
      <c r="F71" s="12">
        <v>2.2899999999999998E-13</v>
      </c>
      <c r="G71" s="11">
        <v>0.73454913899999996</v>
      </c>
      <c r="I71" s="11" t="s">
        <v>586</v>
      </c>
      <c r="J71" s="11" t="s">
        <v>422</v>
      </c>
      <c r="K71" s="11">
        <v>5.4587726999999999</v>
      </c>
      <c r="L71" s="11">
        <v>1.2136045</v>
      </c>
      <c r="M71" s="12">
        <v>4.7899999999999999E-8</v>
      </c>
      <c r="N71" s="12">
        <v>2.3900000000000002E-5</v>
      </c>
      <c r="O71" s="11">
        <v>0.86150712799999996</v>
      </c>
    </row>
    <row r="72" spans="1:15" x14ac:dyDescent="0.15">
      <c r="A72" s="11" t="s">
        <v>585</v>
      </c>
      <c r="B72" s="11" t="s">
        <v>499</v>
      </c>
      <c r="C72" s="11">
        <v>-8.6520100000000006</v>
      </c>
      <c r="D72" s="11">
        <v>-1.6098465</v>
      </c>
      <c r="E72" s="12">
        <v>5.06E-18</v>
      </c>
      <c r="F72" s="12">
        <v>1.4999999999999999E-14</v>
      </c>
      <c r="G72" s="11">
        <v>0.58459979699999998</v>
      </c>
      <c r="I72" s="11" t="s">
        <v>586</v>
      </c>
      <c r="J72" s="11" t="s">
        <v>423</v>
      </c>
      <c r="K72" s="11">
        <v>5.5905724000000001</v>
      </c>
      <c r="L72" s="11">
        <v>1.1214489000000001</v>
      </c>
      <c r="M72" s="12">
        <v>2.2600000000000001E-8</v>
      </c>
      <c r="N72" s="12">
        <v>1.2500000000000001E-5</v>
      </c>
      <c r="O72" s="11">
        <v>0.74032586600000005</v>
      </c>
    </row>
    <row r="73" spans="1:15" x14ac:dyDescent="0.15">
      <c r="A73" s="11" t="s">
        <v>585</v>
      </c>
      <c r="B73" s="11" t="s">
        <v>500</v>
      </c>
      <c r="C73" s="11">
        <v>-4.0737490000000003</v>
      </c>
      <c r="D73" s="11">
        <v>-0.76192826000000002</v>
      </c>
      <c r="E73" s="11">
        <v>4.6300000000000001E-5</v>
      </c>
      <c r="F73" s="11">
        <v>9.8568760000000005E-3</v>
      </c>
      <c r="G73" s="11">
        <v>0.56534954400000004</v>
      </c>
      <c r="I73" s="11" t="s">
        <v>586</v>
      </c>
      <c r="J73" s="11" t="s">
        <v>424</v>
      </c>
      <c r="K73" s="11">
        <v>3.9123663999999998</v>
      </c>
      <c r="L73" s="11">
        <v>1.4708865</v>
      </c>
      <c r="M73" s="12">
        <v>9.1399999999999999E-5</v>
      </c>
      <c r="N73" s="11">
        <v>1.9560276000000001E-2</v>
      </c>
      <c r="O73" s="11">
        <v>0.34725050899999998</v>
      </c>
    </row>
    <row r="74" spans="1:15" x14ac:dyDescent="0.15">
      <c r="A74" s="11" t="s">
        <v>585</v>
      </c>
      <c r="B74" s="11" t="s">
        <v>501</v>
      </c>
      <c r="C74" s="11">
        <v>-4.8244275999999999</v>
      </c>
      <c r="D74" s="11">
        <v>-1.5622163</v>
      </c>
      <c r="E74" s="11">
        <v>1.3999999999999999E-6</v>
      </c>
      <c r="F74" s="11">
        <v>4.60247E-4</v>
      </c>
      <c r="G74" s="11">
        <v>0.25835866299999999</v>
      </c>
      <c r="I74" s="11" t="s">
        <v>586</v>
      </c>
      <c r="J74" s="11" t="s">
        <v>425</v>
      </c>
      <c r="K74" s="11">
        <v>5.7782450000000001</v>
      </c>
      <c r="L74" s="11">
        <v>1.6185742999999999</v>
      </c>
      <c r="M74" s="12">
        <v>7.5499999999999998E-9</v>
      </c>
      <c r="N74" s="12">
        <v>4.5499999999999996E-6</v>
      </c>
      <c r="O74" s="11">
        <v>0.53156822800000003</v>
      </c>
    </row>
    <row r="75" spans="1:15" x14ac:dyDescent="0.15">
      <c r="A75" s="11" t="s">
        <v>585</v>
      </c>
      <c r="B75" s="11" t="s">
        <v>429</v>
      </c>
      <c r="C75" s="11">
        <v>4.866606</v>
      </c>
      <c r="D75" s="11">
        <v>1.2435617000000001</v>
      </c>
      <c r="E75" s="12">
        <v>1.1400000000000001E-6</v>
      </c>
      <c r="F75" s="11">
        <v>3.8684100000000002E-4</v>
      </c>
      <c r="G75" s="11">
        <v>0.53698075000000001</v>
      </c>
      <c r="I75" s="11" t="s">
        <v>586</v>
      </c>
      <c r="J75" s="11" t="s">
        <v>502</v>
      </c>
      <c r="K75" s="11">
        <v>3.8913038000000002</v>
      </c>
      <c r="L75" s="11">
        <v>0.8388641</v>
      </c>
      <c r="M75" s="12">
        <v>9.9699999999999998E-5</v>
      </c>
      <c r="N75" s="11">
        <v>2.0991979000000001E-2</v>
      </c>
      <c r="O75" s="11">
        <v>0.67820773899999998</v>
      </c>
    </row>
    <row r="76" spans="1:15" x14ac:dyDescent="0.15">
      <c r="A76" s="11" t="s">
        <v>585</v>
      </c>
      <c r="B76" s="11" t="s">
        <v>503</v>
      </c>
      <c r="C76" s="11">
        <v>6.5035376999999999</v>
      </c>
      <c r="D76" s="11">
        <v>1.4329703</v>
      </c>
      <c r="E76" s="12">
        <v>7.85E-11</v>
      </c>
      <c r="F76" s="12">
        <v>5.8000000000000003E-8</v>
      </c>
      <c r="G76" s="11">
        <v>0.70618034399999996</v>
      </c>
      <c r="I76" s="11" t="s">
        <v>586</v>
      </c>
      <c r="J76" s="11" t="s">
        <v>426</v>
      </c>
      <c r="K76" s="11">
        <v>6.5865736000000004</v>
      </c>
      <c r="L76" s="11">
        <v>1.4394407</v>
      </c>
      <c r="M76" s="12">
        <v>4.5E-11</v>
      </c>
      <c r="N76" s="12">
        <v>4.66E-8</v>
      </c>
      <c r="O76" s="11">
        <v>0.71181262700000003</v>
      </c>
    </row>
    <row r="77" spans="1:15" x14ac:dyDescent="0.15">
      <c r="A77" s="11" t="s">
        <v>585</v>
      </c>
      <c r="B77" s="11" t="s">
        <v>430</v>
      </c>
      <c r="C77" s="11">
        <v>5.23705</v>
      </c>
      <c r="D77" s="11">
        <v>2.1577549999999999</v>
      </c>
      <c r="E77" s="12">
        <v>1.6299999999999999E-7</v>
      </c>
      <c r="F77" s="12">
        <v>6.6000000000000005E-5</v>
      </c>
      <c r="G77" s="11">
        <v>0.36170212800000001</v>
      </c>
      <c r="I77" s="11" t="s">
        <v>586</v>
      </c>
      <c r="J77" s="11" t="s">
        <v>488</v>
      </c>
      <c r="K77" s="11">
        <v>4.1183266999999999</v>
      </c>
      <c r="L77" s="11">
        <v>1.2370918</v>
      </c>
      <c r="M77" s="12">
        <v>3.82E-5</v>
      </c>
      <c r="N77" s="11">
        <v>9.2362339999999994E-3</v>
      </c>
      <c r="O77" s="11">
        <v>0.43075356399999998</v>
      </c>
    </row>
    <row r="78" spans="1:15" x14ac:dyDescent="0.15">
      <c r="A78" s="11" t="s">
        <v>585</v>
      </c>
      <c r="B78" s="11" t="s">
        <v>504</v>
      </c>
      <c r="C78" s="11">
        <v>8.7234370000000006</v>
      </c>
      <c r="D78" s="11">
        <v>2.4642780000000002</v>
      </c>
      <c r="E78" s="12">
        <v>2.6999999999999999E-18</v>
      </c>
      <c r="F78" s="12">
        <v>1.1600000000000001E-14</v>
      </c>
      <c r="G78" s="11">
        <v>0.61702127699999998</v>
      </c>
      <c r="I78" s="11" t="s">
        <v>586</v>
      </c>
      <c r="J78" s="11" t="s">
        <v>489</v>
      </c>
      <c r="K78" s="11">
        <v>4.1975327</v>
      </c>
      <c r="L78" s="11">
        <v>2.8908372</v>
      </c>
      <c r="M78" s="12">
        <v>2.6999999999999999E-5</v>
      </c>
      <c r="N78" s="11">
        <v>6.9185560000000002E-3</v>
      </c>
      <c r="O78" s="11">
        <v>0.24134419600000001</v>
      </c>
    </row>
    <row r="79" spans="1:15" x14ac:dyDescent="0.15">
      <c r="A79" s="11" t="s">
        <v>585</v>
      </c>
      <c r="B79" s="11" t="s">
        <v>505</v>
      </c>
      <c r="C79" s="11">
        <v>-8.5298669999999994</v>
      </c>
      <c r="D79" s="11">
        <v>-1.3599113</v>
      </c>
      <c r="E79" s="12">
        <v>1.47E-17</v>
      </c>
      <c r="F79" s="12">
        <v>3.4499999999999998E-14</v>
      </c>
      <c r="G79" s="11">
        <v>0.81560283700000002</v>
      </c>
      <c r="I79" s="11" t="s">
        <v>586</v>
      </c>
      <c r="J79" s="11" t="s">
        <v>490</v>
      </c>
      <c r="K79" s="11">
        <v>4.0548862999999997</v>
      </c>
      <c r="L79" s="11">
        <v>1.4212899000000001</v>
      </c>
      <c r="M79" s="12">
        <v>5.02E-5</v>
      </c>
      <c r="N79" s="11">
        <v>1.1597395999999999E-2</v>
      </c>
      <c r="O79" s="11">
        <v>0.36252545800000002</v>
      </c>
    </row>
    <row r="80" spans="1:15" x14ac:dyDescent="0.15">
      <c r="A80" s="11" t="s">
        <v>585</v>
      </c>
      <c r="B80" s="11" t="s">
        <v>506</v>
      </c>
      <c r="C80" s="11">
        <v>-7.3196180000000002</v>
      </c>
      <c r="D80" s="11">
        <v>-1.6200003999999999</v>
      </c>
      <c r="E80" s="12">
        <v>2.49E-13</v>
      </c>
      <c r="F80" s="12">
        <v>2.6800000000000001E-10</v>
      </c>
      <c r="G80" s="11">
        <v>0.57041540000000002</v>
      </c>
      <c r="I80" s="11" t="s">
        <v>586</v>
      </c>
      <c r="J80" s="11" t="s">
        <v>507</v>
      </c>
      <c r="K80" s="11">
        <v>4.6350569999999998</v>
      </c>
      <c r="L80" s="11">
        <v>1.2679944000000001</v>
      </c>
      <c r="M80" s="12">
        <v>3.5700000000000001E-6</v>
      </c>
      <c r="N80" s="11">
        <v>1.140828E-3</v>
      </c>
      <c r="O80" s="11">
        <v>0.5</v>
      </c>
    </row>
    <row r="81" spans="1:15" x14ac:dyDescent="0.15">
      <c r="A81" s="11" t="s">
        <v>585</v>
      </c>
      <c r="B81" s="11" t="s">
        <v>508</v>
      </c>
      <c r="C81" s="11">
        <v>7.2036265999999998</v>
      </c>
      <c r="D81" s="11">
        <v>3.0832608000000001</v>
      </c>
      <c r="E81" s="12">
        <v>5.8600000000000003E-13</v>
      </c>
      <c r="F81" s="12">
        <v>6.0699999999999997E-10</v>
      </c>
      <c r="G81" s="11">
        <v>0.427558257</v>
      </c>
      <c r="I81" s="11" t="s">
        <v>586</v>
      </c>
      <c r="J81" s="11" t="s">
        <v>491</v>
      </c>
      <c r="K81" s="11">
        <v>5.1160936000000001</v>
      </c>
      <c r="L81" s="11">
        <v>1.0172431</v>
      </c>
      <c r="M81" s="12">
        <v>3.1199999999999999E-7</v>
      </c>
      <c r="N81" s="11">
        <v>1.4123799999999999E-4</v>
      </c>
      <c r="O81" s="11">
        <v>0.74032586600000005</v>
      </c>
    </row>
    <row r="82" spans="1:15" x14ac:dyDescent="0.15">
      <c r="A82" s="11" t="s">
        <v>585</v>
      </c>
      <c r="B82" s="11" t="s">
        <v>509</v>
      </c>
      <c r="C82" s="11">
        <v>3.7118418000000002</v>
      </c>
      <c r="D82" s="11">
        <v>2.7959418</v>
      </c>
      <c r="E82" s="11">
        <v>2.0575699999999999E-4</v>
      </c>
      <c r="F82" s="11">
        <v>3.4155589E-2</v>
      </c>
      <c r="G82" s="11">
        <v>0.21884498499999999</v>
      </c>
      <c r="I82" s="11" t="s">
        <v>586</v>
      </c>
      <c r="J82" s="11" t="s">
        <v>427</v>
      </c>
      <c r="K82" s="11">
        <v>3.7637923</v>
      </c>
      <c r="L82" s="11">
        <v>0.8624385</v>
      </c>
      <c r="M82" s="11">
        <v>1.6735599999999999E-4</v>
      </c>
      <c r="N82" s="11">
        <v>3.2585321E-2</v>
      </c>
      <c r="O82" s="11">
        <v>0.74338085499999995</v>
      </c>
    </row>
    <row r="83" spans="1:15" x14ac:dyDescent="0.15">
      <c r="A83" s="11" t="s">
        <v>585</v>
      </c>
      <c r="B83" s="11" t="s">
        <v>510</v>
      </c>
      <c r="C83" s="11">
        <v>3.6195762</v>
      </c>
      <c r="D83" s="11">
        <v>2.0423330000000002</v>
      </c>
      <c r="E83" s="11">
        <v>2.9508600000000001E-4</v>
      </c>
      <c r="F83" s="11">
        <v>4.6594794000000002E-2</v>
      </c>
      <c r="G83" s="11">
        <v>0.25126646400000002</v>
      </c>
      <c r="I83" s="11" t="s">
        <v>586</v>
      </c>
      <c r="J83" s="11" t="s">
        <v>493</v>
      </c>
      <c r="K83" s="11">
        <v>4.4380509999999997</v>
      </c>
      <c r="L83" s="11">
        <v>1.4149817</v>
      </c>
      <c r="M83" s="12">
        <v>9.0799999999999995E-6</v>
      </c>
      <c r="N83" s="11">
        <v>2.641305E-3</v>
      </c>
      <c r="O83" s="11">
        <v>0.437881874</v>
      </c>
    </row>
    <row r="84" spans="1:15" x14ac:dyDescent="0.15">
      <c r="A84" s="11" t="s">
        <v>585</v>
      </c>
      <c r="B84" s="11" t="s">
        <v>431</v>
      </c>
      <c r="C84" s="11">
        <v>4.6835813999999996</v>
      </c>
      <c r="D84" s="11">
        <v>0.93498910000000002</v>
      </c>
      <c r="E84" s="12">
        <v>2.8200000000000001E-6</v>
      </c>
      <c r="F84" s="11">
        <v>8.02222E-4</v>
      </c>
      <c r="G84" s="11">
        <v>0.708206687</v>
      </c>
      <c r="I84" s="11" t="s">
        <v>586</v>
      </c>
      <c r="J84" s="11" t="s">
        <v>494</v>
      </c>
      <c r="K84" s="11">
        <v>4.085661</v>
      </c>
      <c r="L84" s="11">
        <v>1.5062144</v>
      </c>
      <c r="M84" s="12">
        <v>4.3999999999999999E-5</v>
      </c>
      <c r="N84" s="11">
        <v>1.0441921E-2</v>
      </c>
      <c r="O84" s="11">
        <v>0.35539714900000002</v>
      </c>
    </row>
    <row r="85" spans="1:15" x14ac:dyDescent="0.15">
      <c r="A85" s="11" t="s">
        <v>585</v>
      </c>
      <c r="B85" s="11" t="s">
        <v>511</v>
      </c>
      <c r="C85" s="11">
        <v>8.5504549999999995</v>
      </c>
      <c r="D85" s="11">
        <v>1.9747896</v>
      </c>
      <c r="E85" s="12">
        <v>1.2299999999999999E-17</v>
      </c>
      <c r="F85" s="12">
        <v>3.17E-14</v>
      </c>
      <c r="G85" s="11">
        <v>0.704154002</v>
      </c>
      <c r="I85" s="11" t="s">
        <v>586</v>
      </c>
      <c r="J85" s="11" t="s">
        <v>512</v>
      </c>
      <c r="K85" s="11">
        <v>-6.3175509999999999</v>
      </c>
      <c r="L85" s="11">
        <v>-2.680485</v>
      </c>
      <c r="M85" s="12">
        <v>2.6600000000000001E-10</v>
      </c>
      <c r="N85" s="12">
        <v>2.4600000000000001E-7</v>
      </c>
      <c r="O85" s="11">
        <v>0.11099796300000001</v>
      </c>
    </row>
    <row r="86" spans="1:15" x14ac:dyDescent="0.15">
      <c r="A86" s="11" t="s">
        <v>585</v>
      </c>
      <c r="B86" s="11" t="s">
        <v>432</v>
      </c>
      <c r="C86" s="11">
        <v>4.5203905000000004</v>
      </c>
      <c r="D86" s="11">
        <v>1.3003651000000001</v>
      </c>
      <c r="E86" s="12">
        <v>6.1700000000000002E-6</v>
      </c>
      <c r="F86" s="11">
        <v>1.587321E-3</v>
      </c>
      <c r="G86" s="11">
        <v>0.47213779099999997</v>
      </c>
      <c r="I86" s="11" t="s">
        <v>586</v>
      </c>
      <c r="J86" s="11" t="s">
        <v>513</v>
      </c>
      <c r="K86" s="11">
        <v>4.0425262000000002</v>
      </c>
      <c r="L86" s="11">
        <v>0.86784620000000001</v>
      </c>
      <c r="M86" s="12">
        <v>5.2899999999999998E-5</v>
      </c>
      <c r="N86" s="11">
        <v>1.2118036E-2</v>
      </c>
      <c r="O86" s="11">
        <v>0.75865580399999999</v>
      </c>
    </row>
    <row r="87" spans="1:15" x14ac:dyDescent="0.15">
      <c r="A87" s="11" t="s">
        <v>585</v>
      </c>
      <c r="B87" s="11" t="s">
        <v>433</v>
      </c>
      <c r="C87" s="11">
        <v>6.1656065</v>
      </c>
      <c r="D87" s="11">
        <v>1.3183855</v>
      </c>
      <c r="E87" s="12">
        <v>7.0199999999999995E-10</v>
      </c>
      <c r="F87" s="12">
        <v>4.4299999999999998E-7</v>
      </c>
      <c r="G87" s="11">
        <v>0.68693009100000002</v>
      </c>
      <c r="I87" s="11" t="s">
        <v>584</v>
      </c>
      <c r="J87" s="11" t="s">
        <v>565</v>
      </c>
      <c r="K87" s="11">
        <v>1.3107179</v>
      </c>
      <c r="L87" s="11">
        <v>0.52292519999999998</v>
      </c>
      <c r="M87" s="12">
        <v>189953.05900000001</v>
      </c>
      <c r="N87" s="11">
        <v>1</v>
      </c>
      <c r="O87" s="11">
        <v>0.72</v>
      </c>
    </row>
    <row r="88" spans="1:15" x14ac:dyDescent="0.15">
      <c r="A88" s="11" t="s">
        <v>585</v>
      </c>
      <c r="B88" s="11" t="s">
        <v>514</v>
      </c>
      <c r="C88" s="11">
        <v>9.5700219999999998</v>
      </c>
      <c r="D88" s="11">
        <v>2.5619255999999999</v>
      </c>
      <c r="E88" s="12">
        <v>1.07E-21</v>
      </c>
      <c r="F88" s="12">
        <v>9.2299999999999994E-18</v>
      </c>
      <c r="G88" s="11">
        <v>0.67578520799999997</v>
      </c>
      <c r="I88" s="11" t="s">
        <v>586</v>
      </c>
      <c r="J88" s="11" t="s">
        <v>428</v>
      </c>
      <c r="K88" s="11">
        <v>4.8299184000000004</v>
      </c>
      <c r="L88" s="11">
        <v>1.161907</v>
      </c>
      <c r="M88" s="12">
        <v>1.37E-6</v>
      </c>
      <c r="N88" s="11">
        <v>4.9818400000000004E-4</v>
      </c>
      <c r="O88" s="11">
        <v>0.60997963300000002</v>
      </c>
    </row>
    <row r="89" spans="1:15" x14ac:dyDescent="0.15">
      <c r="A89" s="11" t="s">
        <v>585</v>
      </c>
      <c r="B89" s="11" t="s">
        <v>515</v>
      </c>
      <c r="C89" s="11">
        <v>3.7951948999999998</v>
      </c>
      <c r="D89" s="11">
        <v>1.1239598</v>
      </c>
      <c r="E89" s="11">
        <v>1.4752799999999999E-4</v>
      </c>
      <c r="F89" s="11">
        <v>2.6166951000000001E-2</v>
      </c>
      <c r="G89" s="11">
        <v>0.43667679799999998</v>
      </c>
      <c r="I89" s="11" t="s">
        <v>586</v>
      </c>
      <c r="J89" s="11" t="s">
        <v>497</v>
      </c>
      <c r="K89" s="11">
        <v>7.7506979999999999</v>
      </c>
      <c r="L89" s="11">
        <v>2.2807407</v>
      </c>
      <c r="M89" s="12">
        <v>9.1399999999999994E-15</v>
      </c>
      <c r="N89" s="12">
        <v>1.9999999999999999E-11</v>
      </c>
      <c r="O89" s="11">
        <v>0.55804480700000003</v>
      </c>
    </row>
    <row r="90" spans="1:15" x14ac:dyDescent="0.15">
      <c r="A90" s="11" t="s">
        <v>585</v>
      </c>
      <c r="B90" s="11" t="s">
        <v>516</v>
      </c>
      <c r="C90" s="11">
        <v>6.2445659999999998</v>
      </c>
      <c r="D90" s="11">
        <v>1.7581384</v>
      </c>
      <c r="E90" s="12">
        <v>4.2499999999999998E-10</v>
      </c>
      <c r="F90" s="12">
        <v>2.8200000000000001E-7</v>
      </c>
      <c r="G90" s="11">
        <v>0.53799392099999999</v>
      </c>
      <c r="I90" s="11" t="s">
        <v>586</v>
      </c>
      <c r="J90" s="11" t="s">
        <v>498</v>
      </c>
      <c r="K90" s="11">
        <v>7.5568457000000002</v>
      </c>
      <c r="L90" s="11">
        <v>1.6202240999999999</v>
      </c>
      <c r="M90" s="12">
        <v>4.1299999999999998E-14</v>
      </c>
      <c r="N90" s="12">
        <v>7.1300000000000002E-11</v>
      </c>
      <c r="O90" s="11">
        <v>0.73217922599999996</v>
      </c>
    </row>
    <row r="91" spans="1:15" x14ac:dyDescent="0.15">
      <c r="A91" s="11" t="s">
        <v>585</v>
      </c>
      <c r="B91" s="11" t="s">
        <v>517</v>
      </c>
      <c r="C91" s="11">
        <v>5.9185604999999999</v>
      </c>
      <c r="D91" s="11">
        <v>2.2178260000000001</v>
      </c>
      <c r="E91" s="12">
        <v>3.2500000000000002E-9</v>
      </c>
      <c r="F91" s="12">
        <v>1.75E-6</v>
      </c>
      <c r="G91" s="11">
        <v>0.408308004</v>
      </c>
      <c r="I91" s="11" t="s">
        <v>586</v>
      </c>
      <c r="J91" s="11" t="s">
        <v>499</v>
      </c>
      <c r="K91" s="11">
        <v>-7.5332603000000002</v>
      </c>
      <c r="L91" s="11">
        <v>-1.2271363</v>
      </c>
      <c r="M91" s="12">
        <v>4.9499999999999997E-14</v>
      </c>
      <c r="N91" s="12">
        <v>8.01E-11</v>
      </c>
      <c r="O91" s="11">
        <v>0.67006109999999997</v>
      </c>
    </row>
    <row r="92" spans="1:15" x14ac:dyDescent="0.15">
      <c r="A92" s="11" t="s">
        <v>585</v>
      </c>
      <c r="B92" s="11" t="s">
        <v>518</v>
      </c>
      <c r="C92" s="11">
        <v>6.3191319999999997</v>
      </c>
      <c r="D92" s="11">
        <v>1.0864123000000001</v>
      </c>
      <c r="E92" s="12">
        <v>2.6300000000000002E-10</v>
      </c>
      <c r="F92" s="12">
        <v>1.8E-7</v>
      </c>
      <c r="G92" s="11">
        <v>0.82168186399999998</v>
      </c>
      <c r="I92" s="11" t="s">
        <v>586</v>
      </c>
      <c r="J92" s="11" t="s">
        <v>500</v>
      </c>
      <c r="K92" s="11">
        <v>-4.0951199999999996</v>
      </c>
      <c r="L92" s="11">
        <v>-0.69223725999999997</v>
      </c>
      <c r="M92" s="12">
        <v>4.2200000000000003E-5</v>
      </c>
      <c r="N92" s="11">
        <v>1.0117414999999999E-2</v>
      </c>
      <c r="O92" s="11">
        <v>0.60285132399999997</v>
      </c>
    </row>
    <row r="93" spans="1:15" x14ac:dyDescent="0.15">
      <c r="A93" s="11" t="s">
        <v>585</v>
      </c>
      <c r="B93" s="11" t="s">
        <v>519</v>
      </c>
      <c r="C93" s="11">
        <v>3.9002647000000001</v>
      </c>
      <c r="D93" s="11">
        <v>0.98080385000000003</v>
      </c>
      <c r="E93" s="12">
        <v>9.6100000000000005E-5</v>
      </c>
      <c r="F93" s="11">
        <v>1.8031045999999998E-2</v>
      </c>
      <c r="G93" s="11">
        <v>0.56838905799999995</v>
      </c>
      <c r="I93" s="11" t="s">
        <v>586</v>
      </c>
      <c r="J93" s="11" t="s">
        <v>501</v>
      </c>
      <c r="K93" s="11">
        <v>-4.5086810000000002</v>
      </c>
      <c r="L93" s="11">
        <v>-1.4599137</v>
      </c>
      <c r="M93" s="12">
        <v>6.5200000000000003E-6</v>
      </c>
      <c r="N93" s="11">
        <v>1.9642420000000002E-3</v>
      </c>
      <c r="O93" s="11">
        <v>0.29022403299999999</v>
      </c>
    </row>
    <row r="94" spans="1:15" x14ac:dyDescent="0.15">
      <c r="A94" s="11" t="s">
        <v>585</v>
      </c>
      <c r="B94" s="11" t="s">
        <v>521</v>
      </c>
      <c r="C94" s="11">
        <v>-5.9631242999999996</v>
      </c>
      <c r="D94" s="11">
        <v>-1.8221041</v>
      </c>
      <c r="E94" s="12">
        <v>2.4699999999999999E-9</v>
      </c>
      <c r="F94" s="11">
        <v>1.3799999999999999E-6</v>
      </c>
      <c r="G94" s="11">
        <v>0.29888551200000002</v>
      </c>
      <c r="I94" s="11" t="s">
        <v>586</v>
      </c>
      <c r="J94" s="11" t="s">
        <v>520</v>
      </c>
      <c r="K94" s="11">
        <v>4.9542766</v>
      </c>
      <c r="L94" s="11">
        <v>1.1061302</v>
      </c>
      <c r="M94" s="12">
        <v>7.2600000000000002E-7</v>
      </c>
      <c r="N94" s="11">
        <v>2.80604E-4</v>
      </c>
      <c r="O94" s="11">
        <v>0.80651731199999999</v>
      </c>
    </row>
    <row r="95" spans="1:15" x14ac:dyDescent="0.15">
      <c r="A95" s="11" t="s">
        <v>585</v>
      </c>
      <c r="B95" s="11" t="s">
        <v>522</v>
      </c>
      <c r="C95" s="11">
        <v>-5.1779245999999999</v>
      </c>
      <c r="D95" s="11">
        <v>-1.1397609</v>
      </c>
      <c r="E95" s="11">
        <v>2.2399999999999999E-7</v>
      </c>
      <c r="F95" s="11">
        <v>8.92E-5</v>
      </c>
      <c r="G95" s="11">
        <v>0.52279635300000005</v>
      </c>
      <c r="I95" s="11" t="s">
        <v>586</v>
      </c>
      <c r="J95" s="11" t="s">
        <v>429</v>
      </c>
      <c r="K95" s="11">
        <v>4.5926790000000004</v>
      </c>
      <c r="L95" s="11">
        <v>1.1611722</v>
      </c>
      <c r="M95" s="12">
        <v>4.3800000000000004E-6</v>
      </c>
      <c r="N95" s="11">
        <v>1.3819349999999999E-3</v>
      </c>
      <c r="O95" s="11">
        <v>0.54276985700000002</v>
      </c>
    </row>
    <row r="96" spans="1:15" x14ac:dyDescent="0.15">
      <c r="A96" s="11" t="s">
        <v>585</v>
      </c>
      <c r="B96" s="11" t="s">
        <v>524</v>
      </c>
      <c r="C96" s="11">
        <v>3.98889</v>
      </c>
      <c r="D96" s="11">
        <v>1.0166904000000001</v>
      </c>
      <c r="E96" s="12">
        <v>6.6400000000000001E-5</v>
      </c>
      <c r="F96" s="11">
        <v>1.3020205999999999E-2</v>
      </c>
      <c r="G96" s="11">
        <v>0.58561296900000004</v>
      </c>
      <c r="I96" s="11" t="s">
        <v>586</v>
      </c>
      <c r="J96" s="11" t="s">
        <v>523</v>
      </c>
      <c r="K96" s="11">
        <v>4.1503625</v>
      </c>
      <c r="L96" s="11">
        <v>0.99826914</v>
      </c>
      <c r="M96" s="12">
        <v>3.3200000000000001E-5</v>
      </c>
      <c r="N96" s="11">
        <v>8.1095839999999995E-3</v>
      </c>
      <c r="O96" s="11">
        <v>0.639511202</v>
      </c>
    </row>
    <row r="97" spans="1:15" x14ac:dyDescent="0.15">
      <c r="A97" s="11" t="s">
        <v>585</v>
      </c>
      <c r="B97" s="11" t="s">
        <v>434</v>
      </c>
      <c r="C97" s="11">
        <v>4.5734899999999996</v>
      </c>
      <c r="D97" s="11">
        <v>1.1726432</v>
      </c>
      <c r="E97" s="12">
        <v>4.7999999999999998E-6</v>
      </c>
      <c r="F97" s="11">
        <v>1.28056E-3</v>
      </c>
      <c r="G97" s="11">
        <v>0.54508612000000001</v>
      </c>
      <c r="I97" s="11" t="s">
        <v>586</v>
      </c>
      <c r="J97" s="11" t="s">
        <v>503</v>
      </c>
      <c r="K97" s="11">
        <v>7.9137763999999997</v>
      </c>
      <c r="L97" s="11">
        <v>1.6923112</v>
      </c>
      <c r="M97" s="12">
        <v>2.5E-15</v>
      </c>
      <c r="N97" s="12">
        <v>8.0799999999999995E-12</v>
      </c>
      <c r="O97" s="11">
        <v>0.76985743399999995</v>
      </c>
    </row>
    <row r="98" spans="1:15" x14ac:dyDescent="0.15">
      <c r="A98" s="11" t="s">
        <v>585</v>
      </c>
      <c r="B98" s="11" t="s">
        <v>525</v>
      </c>
      <c r="C98" s="11">
        <v>-5.1523159999999999</v>
      </c>
      <c r="D98" s="11">
        <v>-2.3054082</v>
      </c>
      <c r="E98" s="11">
        <v>2.5699999999999999E-7</v>
      </c>
      <c r="F98" s="11">
        <v>9.7999999999999997E-5</v>
      </c>
      <c r="G98" s="11">
        <v>0.122593718</v>
      </c>
      <c r="I98" s="11" t="s">
        <v>586</v>
      </c>
      <c r="J98" s="11" t="s">
        <v>430</v>
      </c>
      <c r="K98" s="11">
        <v>4.1783619999999999</v>
      </c>
      <c r="L98" s="11">
        <v>1.8006723</v>
      </c>
      <c r="M98" s="12">
        <v>2.94E-5</v>
      </c>
      <c r="N98" s="11">
        <v>7.2414139999999998E-3</v>
      </c>
      <c r="O98" s="11">
        <v>0.31262729099999997</v>
      </c>
    </row>
    <row r="99" spans="1:15" x14ac:dyDescent="0.15">
      <c r="A99" s="11" t="s">
        <v>585</v>
      </c>
      <c r="B99" s="11" t="s">
        <v>527</v>
      </c>
      <c r="C99" s="11">
        <v>5.4876110000000002</v>
      </c>
      <c r="D99" s="11">
        <v>2.1880505000000001</v>
      </c>
      <c r="E99" s="12">
        <v>4.07E-8</v>
      </c>
      <c r="F99" s="12">
        <v>1.8499999999999999E-5</v>
      </c>
      <c r="G99" s="11">
        <v>0.38196555199999999</v>
      </c>
      <c r="I99" s="11" t="s">
        <v>586</v>
      </c>
      <c r="J99" s="11" t="s">
        <v>526</v>
      </c>
      <c r="K99" s="11">
        <v>4.3252964</v>
      </c>
      <c r="L99" s="11">
        <v>1.1454740999999999</v>
      </c>
      <c r="M99" s="12">
        <v>1.52E-5</v>
      </c>
      <c r="N99" s="11">
        <v>4.1090190000000002E-3</v>
      </c>
      <c r="O99" s="11">
        <v>0.54989816700000005</v>
      </c>
    </row>
    <row r="100" spans="1:15" x14ac:dyDescent="0.15">
      <c r="A100" s="11" t="s">
        <v>585</v>
      </c>
      <c r="B100" s="11" t="s">
        <v>528</v>
      </c>
      <c r="C100" s="11">
        <v>-6.8025536999999998</v>
      </c>
      <c r="D100" s="11">
        <v>-2.3404566999999998</v>
      </c>
      <c r="E100" s="12">
        <v>1.0299999999999999E-11</v>
      </c>
      <c r="F100" s="12">
        <v>8.3199999999999994E-9</v>
      </c>
      <c r="G100" s="11">
        <v>0.275582573</v>
      </c>
      <c r="I100" s="11" t="s">
        <v>586</v>
      </c>
      <c r="J100" s="11" t="s">
        <v>504</v>
      </c>
      <c r="K100" s="11">
        <v>7.4511538000000002</v>
      </c>
      <c r="L100" s="11">
        <v>2.1539220000000001</v>
      </c>
      <c r="M100" s="12">
        <v>9.2499999999999997E-14</v>
      </c>
      <c r="N100" s="12">
        <v>1.41E-10</v>
      </c>
      <c r="O100" s="11">
        <v>0.567209776</v>
      </c>
    </row>
    <row r="101" spans="1:15" x14ac:dyDescent="0.15">
      <c r="A101" s="11" t="s">
        <v>585</v>
      </c>
      <c r="B101" s="11" t="s">
        <v>435</v>
      </c>
      <c r="C101" s="11">
        <v>-6.1524260000000002</v>
      </c>
      <c r="D101" s="11">
        <v>-1.9650307</v>
      </c>
      <c r="E101" s="12">
        <v>7.6299999999999995E-10</v>
      </c>
      <c r="F101" s="11">
        <v>4.7E-7</v>
      </c>
      <c r="G101" s="11">
        <v>0.25430597799999999</v>
      </c>
      <c r="I101" s="11" t="s">
        <v>586</v>
      </c>
      <c r="J101" s="11" t="s">
        <v>529</v>
      </c>
      <c r="K101" s="11">
        <v>3.7777921999999999</v>
      </c>
      <c r="L101" s="11">
        <v>0.92868870000000003</v>
      </c>
      <c r="M101" s="11">
        <v>1.5822500000000001E-4</v>
      </c>
      <c r="N101" s="11">
        <v>3.1277797000000003E-2</v>
      </c>
      <c r="O101" s="11">
        <v>0.572301426</v>
      </c>
    </row>
    <row r="102" spans="1:15" x14ac:dyDescent="0.15">
      <c r="A102" s="11" t="s">
        <v>585</v>
      </c>
      <c r="B102" s="11" t="s">
        <v>436</v>
      </c>
      <c r="C102" s="11">
        <v>5.1037353999999997</v>
      </c>
      <c r="D102" s="11">
        <v>0.98632525999999998</v>
      </c>
      <c r="E102" s="12">
        <v>3.3299999999999998E-7</v>
      </c>
      <c r="F102" s="11">
        <v>1.2146099999999999E-4</v>
      </c>
      <c r="G102" s="11">
        <v>0.72543059799999998</v>
      </c>
      <c r="I102" s="11" t="s">
        <v>586</v>
      </c>
      <c r="J102" s="11" t="s">
        <v>505</v>
      </c>
      <c r="K102" s="11">
        <v>-7.44346</v>
      </c>
      <c r="L102" s="11">
        <v>-0.92159639999999998</v>
      </c>
      <c r="M102" s="12">
        <v>9.8100000000000006E-14</v>
      </c>
      <c r="N102" s="12">
        <v>1.41E-10</v>
      </c>
      <c r="O102" s="11">
        <v>0.89918533599999995</v>
      </c>
    </row>
    <row r="103" spans="1:15" x14ac:dyDescent="0.15">
      <c r="A103" s="11" t="s">
        <v>585</v>
      </c>
      <c r="B103" s="11" t="s">
        <v>437</v>
      </c>
      <c r="C103" s="11">
        <v>5.9790669999999997</v>
      </c>
      <c r="D103" s="11">
        <v>2.3607491999999999</v>
      </c>
      <c r="E103" s="12">
        <v>2.2400000000000001E-9</v>
      </c>
      <c r="F103" s="12">
        <v>1.2899999999999999E-6</v>
      </c>
      <c r="G103" s="11">
        <v>0.404255319</v>
      </c>
      <c r="I103" s="11" t="s">
        <v>586</v>
      </c>
      <c r="J103" s="11" t="s">
        <v>506</v>
      </c>
      <c r="K103" s="11">
        <v>-5.2163624999999998</v>
      </c>
      <c r="L103" s="11">
        <v>-1.0242462999999999</v>
      </c>
      <c r="M103" s="12">
        <v>1.8199999999999999E-7</v>
      </c>
      <c r="N103" s="12">
        <v>8.7499999999999999E-5</v>
      </c>
      <c r="O103" s="11">
        <v>0.66395112000000001</v>
      </c>
    </row>
    <row r="104" spans="1:15" x14ac:dyDescent="0.15">
      <c r="A104" s="11" t="s">
        <v>585</v>
      </c>
      <c r="B104" s="11" t="s">
        <v>438</v>
      </c>
      <c r="C104" s="11">
        <v>4.7437110000000002</v>
      </c>
      <c r="D104" s="11">
        <v>0.76744380000000001</v>
      </c>
      <c r="E104" s="12">
        <v>2.0999999999999998E-6</v>
      </c>
      <c r="F104" s="11">
        <v>6.2459400000000002E-4</v>
      </c>
      <c r="G104" s="11">
        <v>0.79635258399999997</v>
      </c>
      <c r="I104" s="11" t="s">
        <v>586</v>
      </c>
      <c r="J104" s="11" t="s">
        <v>508</v>
      </c>
      <c r="K104" s="11">
        <v>4.6522097999999996</v>
      </c>
      <c r="L104" s="11">
        <v>2.214299</v>
      </c>
      <c r="M104" s="12">
        <v>3.2799999999999999E-6</v>
      </c>
      <c r="N104" s="11">
        <v>1.06302E-3</v>
      </c>
      <c r="O104" s="11">
        <v>0.30957230099999999</v>
      </c>
    </row>
    <row r="105" spans="1:15" x14ac:dyDescent="0.15">
      <c r="A105" s="11" t="s">
        <v>585</v>
      </c>
      <c r="B105" s="11" t="s">
        <v>530</v>
      </c>
      <c r="C105" s="11">
        <v>4.305606</v>
      </c>
      <c r="D105" s="11">
        <v>0.77673006</v>
      </c>
      <c r="E105" s="12">
        <v>1.6699999999999999E-5</v>
      </c>
      <c r="F105" s="11">
        <v>3.9930010000000004E-3</v>
      </c>
      <c r="G105" s="11">
        <v>0.95947315099999997</v>
      </c>
      <c r="I105" s="11" t="s">
        <v>586</v>
      </c>
      <c r="J105" s="11" t="s">
        <v>509</v>
      </c>
      <c r="K105" s="11">
        <v>3.6422088000000001</v>
      </c>
      <c r="L105" s="11">
        <v>2.6990346999999999</v>
      </c>
      <c r="M105" s="11">
        <v>2.7030899999999999E-4</v>
      </c>
      <c r="N105" s="11">
        <v>4.7618459000000002E-2</v>
      </c>
      <c r="O105" s="11">
        <v>0.21690427700000001</v>
      </c>
    </row>
    <row r="106" spans="1:15" x14ac:dyDescent="0.15">
      <c r="A106" s="11" t="s">
        <v>585</v>
      </c>
      <c r="B106" s="11" t="s">
        <v>439</v>
      </c>
      <c r="C106" s="11">
        <v>-4.2228810000000001</v>
      </c>
      <c r="D106" s="11">
        <v>-0.95862769999999997</v>
      </c>
      <c r="E106" s="11">
        <v>2.41E-5</v>
      </c>
      <c r="F106" s="11">
        <v>5.4526169999999999E-3</v>
      </c>
      <c r="G106" s="11">
        <v>0.40526848999999998</v>
      </c>
      <c r="I106" s="11" t="s">
        <v>586</v>
      </c>
      <c r="J106" s="11" t="s">
        <v>510</v>
      </c>
      <c r="K106" s="11">
        <v>4.1845420000000004</v>
      </c>
      <c r="L106" s="11">
        <v>2.2315809999999998</v>
      </c>
      <c r="M106" s="12">
        <v>2.8600000000000001E-5</v>
      </c>
      <c r="N106" s="11">
        <v>7.1149660000000003E-3</v>
      </c>
      <c r="O106" s="11">
        <v>0.27800407300000002</v>
      </c>
    </row>
    <row r="107" spans="1:15" x14ac:dyDescent="0.15">
      <c r="A107" s="11" t="s">
        <v>585</v>
      </c>
      <c r="B107" s="11" t="s">
        <v>531</v>
      </c>
      <c r="C107" s="11">
        <v>-9.1507459999999998</v>
      </c>
      <c r="D107" s="11">
        <v>-1.7484995999999999</v>
      </c>
      <c r="E107" s="12">
        <v>5.6499999999999998E-20</v>
      </c>
      <c r="F107" s="12">
        <v>2.9299999999999998E-16</v>
      </c>
      <c r="G107" s="11">
        <v>0.67983789299999997</v>
      </c>
      <c r="I107" s="11" t="s">
        <v>586</v>
      </c>
      <c r="J107" s="11" t="s">
        <v>431</v>
      </c>
      <c r="K107" s="11">
        <v>3.7706029999999999</v>
      </c>
      <c r="L107" s="11">
        <v>0.80935679999999999</v>
      </c>
      <c r="M107" s="11">
        <v>1.6285400000000001E-4</v>
      </c>
      <c r="N107" s="11">
        <v>3.1948905E-2</v>
      </c>
      <c r="O107" s="11">
        <v>0.70875763700000005</v>
      </c>
    </row>
    <row r="108" spans="1:15" x14ac:dyDescent="0.15">
      <c r="A108" s="11" t="s">
        <v>585</v>
      </c>
      <c r="B108" s="11" t="s">
        <v>532</v>
      </c>
      <c r="C108" s="11">
        <v>-4.7332919999999996</v>
      </c>
      <c r="D108" s="11">
        <v>-1.7379443999999999</v>
      </c>
      <c r="E108" s="11">
        <v>2.21E-6</v>
      </c>
      <c r="F108" s="11">
        <v>6.4276600000000002E-4</v>
      </c>
      <c r="G108" s="11">
        <v>0.19047618999999999</v>
      </c>
      <c r="I108" s="11" t="s">
        <v>586</v>
      </c>
      <c r="J108" s="11" t="s">
        <v>511</v>
      </c>
      <c r="K108" s="11">
        <v>7.8538674999999998</v>
      </c>
      <c r="L108" s="11">
        <v>1.8430564</v>
      </c>
      <c r="M108" s="12">
        <v>4.0299999999999996E-15</v>
      </c>
      <c r="N108" s="12">
        <v>1.1600000000000001E-11</v>
      </c>
      <c r="O108" s="11">
        <v>0.67718940900000002</v>
      </c>
    </row>
    <row r="109" spans="1:15" x14ac:dyDescent="0.15">
      <c r="A109" s="11" t="s">
        <v>585</v>
      </c>
      <c r="B109" s="11" t="s">
        <v>533</v>
      </c>
      <c r="C109" s="11">
        <v>3.7634354000000001</v>
      </c>
      <c r="D109" s="11">
        <v>1.0432942999999999</v>
      </c>
      <c r="E109" s="11">
        <v>1.6759500000000001E-4</v>
      </c>
      <c r="F109" s="11">
        <v>2.8552915000000002E-2</v>
      </c>
      <c r="G109" s="11">
        <v>0.49341438700000001</v>
      </c>
      <c r="I109" s="11" t="s">
        <v>586</v>
      </c>
      <c r="J109" s="11" t="s">
        <v>432</v>
      </c>
      <c r="K109" s="11">
        <v>4.2730810000000004</v>
      </c>
      <c r="L109" s="11">
        <v>1.2042663</v>
      </c>
      <c r="M109" s="12">
        <v>1.9300000000000002E-5</v>
      </c>
      <c r="N109" s="11">
        <v>4.9924990000000001E-3</v>
      </c>
      <c r="O109" s="11">
        <v>0.47250509200000002</v>
      </c>
    </row>
    <row r="110" spans="1:15" x14ac:dyDescent="0.15">
      <c r="A110" s="11" t="s">
        <v>585</v>
      </c>
      <c r="B110" s="11" t="s">
        <v>440</v>
      </c>
      <c r="C110" s="11">
        <v>4.5262903999999997</v>
      </c>
      <c r="D110" s="11">
        <v>1.7542255</v>
      </c>
      <c r="E110" s="12">
        <v>6.0000000000000002E-6</v>
      </c>
      <c r="F110" s="11">
        <v>1.5862109999999999E-3</v>
      </c>
      <c r="G110" s="11">
        <v>0.35562310000000003</v>
      </c>
      <c r="I110" s="11" t="s">
        <v>586</v>
      </c>
      <c r="J110" s="11" t="s">
        <v>433</v>
      </c>
      <c r="K110" s="11">
        <v>5.5209517000000004</v>
      </c>
      <c r="L110" s="11">
        <v>1.184857</v>
      </c>
      <c r="M110" s="12">
        <v>3.3699999999999997E-8</v>
      </c>
      <c r="N110" s="12">
        <v>1.7799999999999999E-5</v>
      </c>
      <c r="O110" s="11">
        <v>0.68228105900000002</v>
      </c>
    </row>
    <row r="111" spans="1:15" x14ac:dyDescent="0.15">
      <c r="A111" s="11" t="s">
        <v>585</v>
      </c>
      <c r="B111" s="11" t="s">
        <v>534</v>
      </c>
      <c r="C111" s="11">
        <v>4.8671082999999999</v>
      </c>
      <c r="D111" s="11">
        <v>1.2251234</v>
      </c>
      <c r="E111" s="12">
        <v>1.13E-6</v>
      </c>
      <c r="F111" s="11">
        <v>3.8684100000000002E-4</v>
      </c>
      <c r="G111" s="11">
        <v>0.53090172199999996</v>
      </c>
      <c r="I111" s="11" t="s">
        <v>586</v>
      </c>
      <c r="J111" s="11" t="s">
        <v>514</v>
      </c>
      <c r="K111" s="11">
        <v>9.3889230000000001</v>
      </c>
      <c r="L111" s="11">
        <v>2.4949718000000001</v>
      </c>
      <c r="M111" s="12">
        <v>6.0599999999999999E-21</v>
      </c>
      <c r="N111" s="12">
        <v>7.8500000000000006E-17</v>
      </c>
      <c r="O111" s="11">
        <v>0.67209775999999999</v>
      </c>
    </row>
    <row r="112" spans="1:15" x14ac:dyDescent="0.15">
      <c r="A112" s="11" t="s">
        <v>585</v>
      </c>
      <c r="B112" s="11" t="s">
        <v>535</v>
      </c>
      <c r="C112" s="11">
        <v>3.9282582000000001</v>
      </c>
      <c r="D112" s="11">
        <v>1.3324807000000001</v>
      </c>
      <c r="E112" s="12">
        <v>8.5599999999999994E-5</v>
      </c>
      <c r="F112" s="11">
        <v>1.6173343E-2</v>
      </c>
      <c r="G112" s="11">
        <v>0.392097264</v>
      </c>
      <c r="I112" s="11" t="s">
        <v>586</v>
      </c>
      <c r="J112" s="11" t="s">
        <v>515</v>
      </c>
      <c r="K112" s="11">
        <v>5.0518966000000001</v>
      </c>
      <c r="L112" s="11">
        <v>1.4513967000000001</v>
      </c>
      <c r="M112" s="12">
        <v>4.3700000000000001E-7</v>
      </c>
      <c r="N112" s="11">
        <v>1.8271100000000001E-4</v>
      </c>
      <c r="O112" s="11">
        <v>0.49185336000000002</v>
      </c>
    </row>
    <row r="113" spans="1:15" x14ac:dyDescent="0.15">
      <c r="A113" s="11" t="s">
        <v>585</v>
      </c>
      <c r="B113" s="11" t="s">
        <v>441</v>
      </c>
      <c r="C113" s="11">
        <v>4.7370577000000003</v>
      </c>
      <c r="D113" s="11">
        <v>1.0528010999999999</v>
      </c>
      <c r="E113" s="12">
        <v>2.17E-6</v>
      </c>
      <c r="F113" s="11">
        <v>6.3811100000000002E-4</v>
      </c>
      <c r="G113" s="11">
        <v>0.62816616000000003</v>
      </c>
      <c r="I113" s="11" t="s">
        <v>586</v>
      </c>
      <c r="J113" s="11" t="s">
        <v>516</v>
      </c>
      <c r="K113" s="11">
        <v>5.9073960000000003</v>
      </c>
      <c r="L113" s="11">
        <v>1.6588769000000001</v>
      </c>
      <c r="M113" s="12">
        <v>3.48E-9</v>
      </c>
      <c r="N113" s="12">
        <v>2.3700000000000002E-6</v>
      </c>
      <c r="O113" s="11">
        <v>0.52749490799999998</v>
      </c>
    </row>
    <row r="114" spans="1:15" x14ac:dyDescent="0.15">
      <c r="A114" s="11" t="s">
        <v>585</v>
      </c>
      <c r="B114" s="11" t="s">
        <v>536</v>
      </c>
      <c r="C114" s="11">
        <v>4.2279020000000003</v>
      </c>
      <c r="D114" s="11">
        <v>1.2863416999999999</v>
      </c>
      <c r="E114" s="12">
        <v>2.3600000000000001E-5</v>
      </c>
      <c r="F114" s="11">
        <v>5.4056310000000002E-3</v>
      </c>
      <c r="G114" s="11">
        <v>0.46200607900000001</v>
      </c>
      <c r="I114" s="11" t="s">
        <v>586</v>
      </c>
      <c r="J114" s="11" t="s">
        <v>517</v>
      </c>
      <c r="K114" s="11">
        <v>4.9909787000000003</v>
      </c>
      <c r="L114" s="11">
        <v>1.9410989000000001</v>
      </c>
      <c r="M114" s="12">
        <v>6.0100000000000005E-7</v>
      </c>
      <c r="N114" s="11">
        <v>2.4307500000000001E-4</v>
      </c>
      <c r="O114" s="11">
        <v>0.36761710800000003</v>
      </c>
    </row>
    <row r="115" spans="1:15" x14ac:dyDescent="0.15">
      <c r="A115" s="11" t="s">
        <v>585</v>
      </c>
      <c r="B115" s="11" t="s">
        <v>442</v>
      </c>
      <c r="C115" s="11">
        <v>4.8455170000000001</v>
      </c>
      <c r="D115" s="11">
        <v>0.72176790000000002</v>
      </c>
      <c r="E115" s="12">
        <v>1.26E-6</v>
      </c>
      <c r="F115" s="11">
        <v>4.1925699999999997E-4</v>
      </c>
      <c r="G115" s="11">
        <v>0.85916919999999997</v>
      </c>
      <c r="I115" s="11" t="s">
        <v>586</v>
      </c>
      <c r="J115" s="11" t="s">
        <v>518</v>
      </c>
      <c r="K115" s="11">
        <v>7.2135360000000004</v>
      </c>
      <c r="L115" s="11">
        <v>1.2146603</v>
      </c>
      <c r="M115" s="12">
        <v>5.45E-13</v>
      </c>
      <c r="N115" s="12">
        <v>6.7199999999999995E-10</v>
      </c>
      <c r="O115" s="11">
        <v>0.85132382900000003</v>
      </c>
    </row>
    <row r="116" spans="1:15" x14ac:dyDescent="0.15">
      <c r="A116" s="11" t="s">
        <v>585</v>
      </c>
      <c r="B116" s="11" t="s">
        <v>537</v>
      </c>
      <c r="C116" s="11">
        <v>9.6631660000000004</v>
      </c>
      <c r="D116" s="11">
        <v>2.7440669999999998</v>
      </c>
      <c r="E116" s="12">
        <v>4.3199999999999998E-22</v>
      </c>
      <c r="F116" s="12">
        <v>5.6000000000000002E-18</v>
      </c>
      <c r="G116" s="11">
        <v>0.68389057799999997</v>
      </c>
      <c r="I116" s="11" t="s">
        <v>586</v>
      </c>
      <c r="J116" s="11" t="s">
        <v>519</v>
      </c>
      <c r="K116" s="11">
        <v>3.6343892000000002</v>
      </c>
      <c r="L116" s="11">
        <v>0.90820540000000005</v>
      </c>
      <c r="M116" s="11">
        <v>2.7863999999999997E-4</v>
      </c>
      <c r="N116" s="11">
        <v>4.8522109000000001E-2</v>
      </c>
      <c r="O116" s="11">
        <v>0.56313645599999995</v>
      </c>
    </row>
    <row r="117" spans="1:15" x14ac:dyDescent="0.15">
      <c r="A117" s="11" t="s">
        <v>585</v>
      </c>
      <c r="B117" s="11" t="s">
        <v>538</v>
      </c>
      <c r="C117" s="11">
        <v>-5.1126480000000001</v>
      </c>
      <c r="D117" s="11">
        <v>-1.4660797000000001</v>
      </c>
      <c r="E117" s="11">
        <v>3.1800000000000002E-7</v>
      </c>
      <c r="F117" s="11">
        <v>1.17521E-4</v>
      </c>
      <c r="G117" s="11">
        <v>0.279635258</v>
      </c>
      <c r="I117" s="11" t="s">
        <v>586</v>
      </c>
      <c r="J117" s="11" t="s">
        <v>521</v>
      </c>
      <c r="K117" s="11">
        <v>-4.3342514000000003</v>
      </c>
      <c r="L117" s="11">
        <v>-1.2272959999999999</v>
      </c>
      <c r="M117" s="12">
        <v>1.4600000000000001E-5</v>
      </c>
      <c r="N117" s="11">
        <v>4.0292280000000001E-3</v>
      </c>
      <c r="O117" s="11">
        <v>0.38391038700000002</v>
      </c>
    </row>
    <row r="118" spans="1:15" x14ac:dyDescent="0.15">
      <c r="A118" s="11" t="s">
        <v>585</v>
      </c>
      <c r="B118" s="11" t="s">
        <v>539</v>
      </c>
      <c r="C118" s="11">
        <v>4.2220019999999998</v>
      </c>
      <c r="D118" s="11">
        <v>0.92774429999999997</v>
      </c>
      <c r="E118" s="12">
        <v>2.4199999999999999E-5</v>
      </c>
      <c r="F118" s="11">
        <v>5.4526169999999999E-3</v>
      </c>
      <c r="G118" s="11">
        <v>0.61195542000000003</v>
      </c>
      <c r="I118" s="11" t="s">
        <v>586</v>
      </c>
      <c r="J118" s="11" t="s">
        <v>522</v>
      </c>
      <c r="K118" s="11">
        <v>-5.8382797000000002</v>
      </c>
      <c r="L118" s="11">
        <v>-1.3047009000000001</v>
      </c>
      <c r="M118" s="12">
        <v>5.2700000000000002E-9</v>
      </c>
      <c r="N118" s="12">
        <v>3.3299999999999999E-6</v>
      </c>
      <c r="O118" s="11">
        <v>0.50101832999999996</v>
      </c>
    </row>
    <row r="119" spans="1:15" x14ac:dyDescent="0.15">
      <c r="A119" s="11" t="s">
        <v>585</v>
      </c>
      <c r="B119" s="11" t="s">
        <v>540</v>
      </c>
      <c r="C119" s="11">
        <v>4.7019089999999997</v>
      </c>
      <c r="D119" s="11">
        <v>2.0699244000000001</v>
      </c>
      <c r="E119" s="12">
        <v>2.5799999999999999E-6</v>
      </c>
      <c r="F119" s="11">
        <v>7.41605E-4</v>
      </c>
      <c r="G119" s="11">
        <v>0.33029382000000002</v>
      </c>
      <c r="I119" s="11" t="s">
        <v>586</v>
      </c>
      <c r="J119" s="11" t="s">
        <v>524</v>
      </c>
      <c r="K119" s="11">
        <v>4.7228393999999998</v>
      </c>
      <c r="L119" s="11">
        <v>1.1791001999999999</v>
      </c>
      <c r="M119" s="12">
        <v>2.3300000000000001E-6</v>
      </c>
      <c r="N119" s="11">
        <v>7.8217599999999999E-4</v>
      </c>
      <c r="O119" s="11">
        <v>0.62627291200000001</v>
      </c>
    </row>
    <row r="120" spans="1:15" x14ac:dyDescent="0.15">
      <c r="A120" s="11" t="s">
        <v>585</v>
      </c>
      <c r="B120" s="11" t="s">
        <v>541</v>
      </c>
      <c r="C120" s="11">
        <v>4.1961427000000002</v>
      </c>
      <c r="D120" s="11">
        <v>1.0183740999999999</v>
      </c>
      <c r="E120" s="12">
        <v>2.7100000000000001E-5</v>
      </c>
      <c r="F120" s="11">
        <v>6.0609920000000003E-3</v>
      </c>
      <c r="G120" s="11">
        <v>0.54305977699999997</v>
      </c>
      <c r="I120" s="11" t="s">
        <v>586</v>
      </c>
      <c r="J120" s="11" t="s">
        <v>434</v>
      </c>
      <c r="K120" s="11">
        <v>5.4728985000000003</v>
      </c>
      <c r="L120" s="11">
        <v>1.3770424999999999</v>
      </c>
      <c r="M120" s="12">
        <v>4.43E-8</v>
      </c>
      <c r="N120" s="12">
        <v>2.2500000000000001E-5</v>
      </c>
      <c r="O120" s="11">
        <v>0.58655804499999997</v>
      </c>
    </row>
    <row r="121" spans="1:15" x14ac:dyDescent="0.15">
      <c r="A121" s="11" t="s">
        <v>585</v>
      </c>
      <c r="B121" s="11" t="s">
        <v>542</v>
      </c>
      <c r="C121" s="11">
        <v>-5.1755395000000002</v>
      </c>
      <c r="D121" s="11">
        <v>-1.8357753999999999</v>
      </c>
      <c r="E121" s="11">
        <v>2.2700000000000001E-7</v>
      </c>
      <c r="F121" s="11">
        <v>8.92E-5</v>
      </c>
      <c r="G121" s="11">
        <v>0.184397163</v>
      </c>
      <c r="I121" s="11" t="s">
        <v>586</v>
      </c>
      <c r="J121" s="11" t="s">
        <v>525</v>
      </c>
      <c r="K121" s="11">
        <v>-4.9434300000000002</v>
      </c>
      <c r="L121" s="11">
        <v>-2.1667979000000002</v>
      </c>
      <c r="M121" s="12">
        <v>7.6799999999999999E-7</v>
      </c>
      <c r="N121" s="11">
        <v>2.9231999999999999E-4</v>
      </c>
      <c r="O121" s="11">
        <v>0.134419552</v>
      </c>
    </row>
    <row r="122" spans="1:15" x14ac:dyDescent="0.15">
      <c r="A122" s="11" t="s">
        <v>585</v>
      </c>
      <c r="B122" s="11" t="s">
        <v>543</v>
      </c>
      <c r="C122" s="11">
        <v>4.6500645</v>
      </c>
      <c r="D122" s="11">
        <v>2.0053182000000001</v>
      </c>
      <c r="E122" s="12">
        <v>3.32E-6</v>
      </c>
      <c r="F122" s="11">
        <v>9.1416000000000002E-4</v>
      </c>
      <c r="G122" s="11">
        <v>0.33637284699999997</v>
      </c>
      <c r="I122" s="11" t="s">
        <v>586</v>
      </c>
      <c r="J122" s="11" t="s">
        <v>527</v>
      </c>
      <c r="K122" s="11">
        <v>4.2983060000000002</v>
      </c>
      <c r="L122" s="11">
        <v>1.8037246</v>
      </c>
      <c r="M122" s="12">
        <v>1.7200000000000001E-5</v>
      </c>
      <c r="N122" s="11">
        <v>4.5478810000000001E-3</v>
      </c>
      <c r="O122" s="11">
        <v>0.32790224000000001</v>
      </c>
    </row>
    <row r="123" spans="1:15" x14ac:dyDescent="0.15">
      <c r="A123" s="11" t="s">
        <v>585</v>
      </c>
      <c r="B123" s="11" t="s">
        <v>544</v>
      </c>
      <c r="C123" s="11">
        <v>-3.8750330000000002</v>
      </c>
      <c r="D123" s="11">
        <v>-1.0096183999999999</v>
      </c>
      <c r="E123" s="11">
        <v>1.0661E-4</v>
      </c>
      <c r="F123" s="11">
        <v>1.9861734999999998E-2</v>
      </c>
      <c r="G123" s="11">
        <v>0.36068895600000001</v>
      </c>
      <c r="I123" s="11" t="s">
        <v>586</v>
      </c>
      <c r="J123" s="11" t="s">
        <v>528</v>
      </c>
      <c r="K123" s="11">
        <v>-5.0903644999999997</v>
      </c>
      <c r="L123" s="11">
        <v>-1.6324888</v>
      </c>
      <c r="M123" s="12">
        <v>3.5699999999999998E-7</v>
      </c>
      <c r="N123" s="11">
        <v>1.5685800000000001E-4</v>
      </c>
      <c r="O123" s="11">
        <v>0.37678207699999999</v>
      </c>
    </row>
    <row r="124" spans="1:15" x14ac:dyDescent="0.15">
      <c r="A124" s="11" t="s">
        <v>585</v>
      </c>
      <c r="B124" s="11" t="s">
        <v>546</v>
      </c>
      <c r="C124" s="11">
        <v>-8.2240719999999996</v>
      </c>
      <c r="D124" s="11">
        <v>-1.5685863</v>
      </c>
      <c r="E124" s="12">
        <v>1.97E-16</v>
      </c>
      <c r="F124" s="12">
        <v>3.4000000000000002E-13</v>
      </c>
      <c r="G124" s="11">
        <v>0.55623100299999995</v>
      </c>
      <c r="I124" s="11" t="s">
        <v>586</v>
      </c>
      <c r="J124" s="11" t="s">
        <v>545</v>
      </c>
      <c r="K124" s="11">
        <v>3.6301009999999998</v>
      </c>
      <c r="L124" s="11">
        <v>1.1243224999999999</v>
      </c>
      <c r="M124" s="11">
        <v>2.8331E-4</v>
      </c>
      <c r="N124" s="11">
        <v>4.8910716E-2</v>
      </c>
      <c r="O124" s="11">
        <v>0.404276986</v>
      </c>
    </row>
    <row r="125" spans="1:15" x14ac:dyDescent="0.15">
      <c r="A125" s="11" t="s">
        <v>585</v>
      </c>
      <c r="B125" s="11" t="s">
        <v>547</v>
      </c>
      <c r="C125" s="11">
        <v>4.5197624999999997</v>
      </c>
      <c r="D125" s="11">
        <v>1.1632141</v>
      </c>
      <c r="E125" s="12">
        <v>6.19E-6</v>
      </c>
      <c r="F125" s="11">
        <v>1.587321E-3</v>
      </c>
      <c r="G125" s="11">
        <v>0.62917933100000001</v>
      </c>
      <c r="I125" s="11" t="s">
        <v>586</v>
      </c>
      <c r="J125" s="11" t="s">
        <v>435</v>
      </c>
      <c r="K125" s="11">
        <v>-3.8136112999999998</v>
      </c>
      <c r="L125" s="11">
        <v>-1.0433247999999999</v>
      </c>
      <c r="M125" s="11">
        <v>1.3695100000000001E-4</v>
      </c>
      <c r="N125" s="11">
        <v>2.7925022000000001E-2</v>
      </c>
      <c r="O125" s="11">
        <v>0.399185336</v>
      </c>
    </row>
    <row r="126" spans="1:15" x14ac:dyDescent="0.15">
      <c r="A126" s="11" t="s">
        <v>585</v>
      </c>
      <c r="B126" s="11" t="s">
        <v>548</v>
      </c>
      <c r="C126" s="11">
        <v>7.1600675999999996</v>
      </c>
      <c r="D126" s="11">
        <v>1.7533928000000001</v>
      </c>
      <c r="E126" s="12">
        <v>8.06E-13</v>
      </c>
      <c r="F126" s="12">
        <v>7.2E-10</v>
      </c>
      <c r="G126" s="11">
        <v>0.64944275600000001</v>
      </c>
      <c r="I126" s="11" t="s">
        <v>586</v>
      </c>
      <c r="J126" s="11" t="s">
        <v>436</v>
      </c>
      <c r="K126" s="11">
        <v>4.5450043999999998</v>
      </c>
      <c r="L126" s="11">
        <v>0.93962776999999997</v>
      </c>
      <c r="M126" s="12">
        <v>5.49E-6</v>
      </c>
      <c r="N126" s="11">
        <v>1.6736159999999999E-3</v>
      </c>
      <c r="O126" s="11">
        <v>0.73930753599999999</v>
      </c>
    </row>
    <row r="127" spans="1:15" x14ac:dyDescent="0.15">
      <c r="A127" s="11" t="s">
        <v>585</v>
      </c>
      <c r="B127" s="11" t="s">
        <v>549</v>
      </c>
      <c r="C127" s="11">
        <v>-4.5213947000000001</v>
      </c>
      <c r="D127" s="11">
        <v>-1.693273</v>
      </c>
      <c r="E127" s="11">
        <v>6.1399999999999997E-6</v>
      </c>
      <c r="F127" s="11">
        <v>1.587321E-3</v>
      </c>
      <c r="G127" s="11">
        <v>0.18946301900000001</v>
      </c>
      <c r="I127" s="11" t="s">
        <v>586</v>
      </c>
      <c r="J127" s="11" t="s">
        <v>437</v>
      </c>
      <c r="K127" s="11">
        <v>5.8824234000000004</v>
      </c>
      <c r="L127" s="11">
        <v>2.2815020000000001</v>
      </c>
      <c r="M127" s="12">
        <v>4.0400000000000001E-9</v>
      </c>
      <c r="N127" s="12">
        <v>2.6199999999999999E-6</v>
      </c>
      <c r="O127" s="11">
        <v>0.40224032599999998</v>
      </c>
    </row>
    <row r="128" spans="1:15" x14ac:dyDescent="0.15">
      <c r="A128" s="11" t="s">
        <v>585</v>
      </c>
      <c r="B128" s="11" t="s">
        <v>550</v>
      </c>
      <c r="C128" s="11">
        <v>3.8246945999999999</v>
      </c>
      <c r="D128" s="11">
        <v>1.4520819</v>
      </c>
      <c r="E128" s="11">
        <v>1.30934E-4</v>
      </c>
      <c r="F128" s="11">
        <v>2.3711003000000001E-2</v>
      </c>
      <c r="G128" s="11">
        <v>0.34245187399999999</v>
      </c>
      <c r="I128" s="11" t="s">
        <v>586</v>
      </c>
      <c r="J128" s="11" t="s">
        <v>438</v>
      </c>
      <c r="K128" s="11">
        <v>5.619707</v>
      </c>
      <c r="L128" s="11">
        <v>0.95540800000000004</v>
      </c>
      <c r="M128" s="12">
        <v>1.9099999999999999E-8</v>
      </c>
      <c r="N128" s="12">
        <v>1.08E-5</v>
      </c>
      <c r="O128" s="11">
        <v>0.84623217900000003</v>
      </c>
    </row>
    <row r="129" spans="1:15" x14ac:dyDescent="0.15">
      <c r="A129" s="11" t="s">
        <v>585</v>
      </c>
      <c r="B129" s="11" t="s">
        <v>551</v>
      </c>
      <c r="C129" s="11">
        <v>4.1515789999999999</v>
      </c>
      <c r="D129" s="11">
        <v>0.40030503000000001</v>
      </c>
      <c r="E129" s="12">
        <v>3.3000000000000003E-5</v>
      </c>
      <c r="F129" s="11">
        <v>7.2462619999999998E-3</v>
      </c>
      <c r="G129" s="11">
        <v>0.97771023300000004</v>
      </c>
      <c r="I129" s="11" t="s">
        <v>586</v>
      </c>
      <c r="J129" s="11" t="s">
        <v>530</v>
      </c>
      <c r="K129" s="11">
        <v>4.7396134999999999</v>
      </c>
      <c r="L129" s="11">
        <v>0.83329580000000003</v>
      </c>
      <c r="M129" s="12">
        <v>2.1399999999999998E-6</v>
      </c>
      <c r="N129" s="11">
        <v>7.2960600000000005E-4</v>
      </c>
      <c r="O129" s="11">
        <v>0.96435845200000003</v>
      </c>
    </row>
    <row r="130" spans="1:15" x14ac:dyDescent="0.15">
      <c r="A130" s="11" t="s">
        <v>585</v>
      </c>
      <c r="B130" s="11" t="s">
        <v>552</v>
      </c>
      <c r="C130" s="11">
        <v>3.6451845</v>
      </c>
      <c r="D130" s="11">
        <v>0.54844700000000002</v>
      </c>
      <c r="E130" s="11">
        <v>2.6719999999999999E-4</v>
      </c>
      <c r="F130" s="11">
        <v>4.2712408E-2</v>
      </c>
      <c r="G130" s="11">
        <v>0.77912867299999999</v>
      </c>
      <c r="I130" s="11" t="s">
        <v>586</v>
      </c>
      <c r="J130" s="11" t="s">
        <v>439</v>
      </c>
      <c r="K130" s="11">
        <v>-3.7125859999999999</v>
      </c>
      <c r="L130" s="11">
        <v>-0.79962336999999994</v>
      </c>
      <c r="M130" s="11">
        <v>2.05152E-4</v>
      </c>
      <c r="N130" s="11">
        <v>3.8497279000000002E-2</v>
      </c>
      <c r="O130" s="11">
        <v>0.44806517299999998</v>
      </c>
    </row>
    <row r="131" spans="1:15" x14ac:dyDescent="0.15">
      <c r="A131" s="11" t="s">
        <v>585</v>
      </c>
      <c r="B131" s="11" t="s">
        <v>553</v>
      </c>
      <c r="C131" s="11">
        <v>-5.4755596999999998</v>
      </c>
      <c r="D131" s="11">
        <v>-1.8580327000000001</v>
      </c>
      <c r="E131" s="12">
        <v>4.36E-8</v>
      </c>
      <c r="F131" s="11">
        <v>1.9199999999999999E-5</v>
      </c>
      <c r="G131" s="11">
        <v>0.19452887499999999</v>
      </c>
      <c r="I131" s="11" t="s">
        <v>586</v>
      </c>
      <c r="J131" s="11" t="s">
        <v>531</v>
      </c>
      <c r="K131" s="11">
        <v>-8.9588389999999993</v>
      </c>
      <c r="L131" s="11">
        <v>-1.6462346000000001</v>
      </c>
      <c r="M131" s="12">
        <v>3.2800000000000001E-19</v>
      </c>
      <c r="N131" s="12">
        <v>2.1200000000000001E-15</v>
      </c>
      <c r="O131" s="11">
        <v>0.70570264800000004</v>
      </c>
    </row>
    <row r="132" spans="1:15" x14ac:dyDescent="0.15">
      <c r="A132" s="11" t="s">
        <v>585</v>
      </c>
      <c r="B132" s="11" t="s">
        <v>554</v>
      </c>
      <c r="C132" s="11">
        <v>4.0537896</v>
      </c>
      <c r="D132" s="11">
        <v>1.6750029</v>
      </c>
      <c r="E132" s="12">
        <v>5.0399999999999999E-5</v>
      </c>
      <c r="F132" s="11">
        <v>1.0275721E-2</v>
      </c>
      <c r="G132" s="11">
        <v>0.33333333300000001</v>
      </c>
      <c r="I132" s="11" t="s">
        <v>586</v>
      </c>
      <c r="J132" s="11" t="s">
        <v>532</v>
      </c>
      <c r="K132" s="11">
        <v>-4.3418190000000001</v>
      </c>
      <c r="L132" s="11">
        <v>-1.5408850000000001</v>
      </c>
      <c r="M132" s="12">
        <v>1.4100000000000001E-5</v>
      </c>
      <c r="N132" s="11">
        <v>4.0212269999999996E-3</v>
      </c>
      <c r="O132" s="11">
        <v>0.20570264799999999</v>
      </c>
    </row>
    <row r="133" spans="1:15" x14ac:dyDescent="0.15">
      <c r="A133" s="11" t="s">
        <v>585</v>
      </c>
      <c r="B133" s="11" t="s">
        <v>555</v>
      </c>
      <c r="C133" s="11">
        <v>3.8592157</v>
      </c>
      <c r="D133" s="11">
        <v>0.65294189999999996</v>
      </c>
      <c r="E133" s="11">
        <v>1.13751E-4</v>
      </c>
      <c r="F133" s="11">
        <v>2.0891541E-2</v>
      </c>
      <c r="G133" s="11">
        <v>0.88449847999999998</v>
      </c>
      <c r="I133" s="11" t="s">
        <v>586</v>
      </c>
      <c r="J133" s="11" t="s">
        <v>533</v>
      </c>
      <c r="K133" s="11">
        <v>3.8268542000000001</v>
      </c>
      <c r="L133" s="11">
        <v>1.0558783</v>
      </c>
      <c r="M133" s="11">
        <v>1.29791E-4</v>
      </c>
      <c r="N133" s="11">
        <v>2.6675196000000002E-2</v>
      </c>
      <c r="O133" s="11">
        <v>0.49796333999999998</v>
      </c>
    </row>
    <row r="134" spans="1:15" x14ac:dyDescent="0.15">
      <c r="A134" s="11" t="s">
        <v>585</v>
      </c>
      <c r="B134" s="11" t="s">
        <v>556</v>
      </c>
      <c r="C134" s="11">
        <v>3.6411676000000002</v>
      </c>
      <c r="D134" s="11">
        <v>1.3247026</v>
      </c>
      <c r="E134" s="11">
        <v>2.7140399999999999E-4</v>
      </c>
      <c r="F134" s="11">
        <v>4.3118335000000001E-2</v>
      </c>
      <c r="G134" s="11">
        <v>0.35055724399999999</v>
      </c>
      <c r="I134" s="11" t="s">
        <v>586</v>
      </c>
      <c r="J134" s="11" t="s">
        <v>440</v>
      </c>
      <c r="K134" s="11">
        <v>3.9222039999999998</v>
      </c>
      <c r="L134" s="11">
        <v>1.5533946999999999</v>
      </c>
      <c r="M134" s="12">
        <v>8.7700000000000004E-5</v>
      </c>
      <c r="N134" s="11">
        <v>1.8934857999999999E-2</v>
      </c>
      <c r="O134" s="11">
        <v>0.32993889999999998</v>
      </c>
    </row>
    <row r="135" spans="1:15" x14ac:dyDescent="0.15">
      <c r="A135" s="11" t="s">
        <v>585</v>
      </c>
      <c r="B135" s="11" t="s">
        <v>557</v>
      </c>
      <c r="C135" s="11">
        <v>3.7349396000000001</v>
      </c>
      <c r="D135" s="11">
        <v>1.227957</v>
      </c>
      <c r="E135" s="11">
        <v>1.8776E-4</v>
      </c>
      <c r="F135" s="11">
        <v>3.157298E-2</v>
      </c>
      <c r="G135" s="11">
        <v>0.396149949</v>
      </c>
      <c r="I135" s="11" t="s">
        <v>586</v>
      </c>
      <c r="J135" s="11" t="s">
        <v>534</v>
      </c>
      <c r="K135" s="11">
        <v>4.3091526</v>
      </c>
      <c r="L135" s="11">
        <v>1.0854318000000001</v>
      </c>
      <c r="M135" s="12">
        <v>1.6399999999999999E-5</v>
      </c>
      <c r="N135" s="11">
        <v>4.3751249999999997E-3</v>
      </c>
      <c r="O135" s="11">
        <v>0.51731160899999995</v>
      </c>
    </row>
    <row r="136" spans="1:15" x14ac:dyDescent="0.15">
      <c r="A136" s="11" t="s">
        <v>585</v>
      </c>
      <c r="B136" s="11" t="s">
        <v>558</v>
      </c>
      <c r="C136" s="11">
        <v>3.7266545</v>
      </c>
      <c r="D136" s="11">
        <v>1.2147714999999999</v>
      </c>
      <c r="E136" s="11">
        <v>1.94038E-4</v>
      </c>
      <c r="F136" s="11">
        <v>3.2418136E-2</v>
      </c>
      <c r="G136" s="11">
        <v>0.404255319</v>
      </c>
      <c r="I136" s="11" t="s">
        <v>586</v>
      </c>
      <c r="J136" s="11" t="s">
        <v>535</v>
      </c>
      <c r="K136" s="11">
        <v>3.6922799999999998</v>
      </c>
      <c r="L136" s="11">
        <v>1.2449543000000001</v>
      </c>
      <c r="M136" s="11">
        <v>2.22253E-4</v>
      </c>
      <c r="N136" s="11">
        <v>4.1406129999999999E-2</v>
      </c>
      <c r="O136" s="11">
        <v>0.38594704699999999</v>
      </c>
    </row>
    <row r="137" spans="1:15" x14ac:dyDescent="0.15">
      <c r="A137" s="11" t="s">
        <v>585</v>
      </c>
      <c r="B137" s="11" t="s">
        <v>559</v>
      </c>
      <c r="C137" s="11">
        <v>3.7749841000000002</v>
      </c>
      <c r="D137" s="11">
        <v>1.4068395</v>
      </c>
      <c r="E137" s="11">
        <v>1.60018E-4</v>
      </c>
      <c r="F137" s="11">
        <v>2.7820886E-2</v>
      </c>
      <c r="G137" s="11">
        <v>0.36676798399999999</v>
      </c>
      <c r="I137" s="11" t="s">
        <v>586</v>
      </c>
      <c r="J137" s="11" t="s">
        <v>441</v>
      </c>
      <c r="K137" s="11">
        <v>4.809234</v>
      </c>
      <c r="L137" s="11">
        <v>1.0800148000000001</v>
      </c>
      <c r="M137" s="12">
        <v>1.5200000000000001E-6</v>
      </c>
      <c r="N137" s="11">
        <v>5.4493E-4</v>
      </c>
      <c r="O137" s="11">
        <v>0.65682281099999995</v>
      </c>
    </row>
    <row r="138" spans="1:15" x14ac:dyDescent="0.15">
      <c r="A138" s="11" t="s">
        <v>585</v>
      </c>
      <c r="B138" s="11" t="s">
        <v>560</v>
      </c>
      <c r="C138" s="11">
        <v>-4.9901295000000001</v>
      </c>
      <c r="D138" s="11">
        <v>-0.86990009999999995</v>
      </c>
      <c r="E138" s="11">
        <v>6.0299999999999999E-7</v>
      </c>
      <c r="F138" s="11">
        <v>2.1701899999999999E-4</v>
      </c>
      <c r="G138" s="11">
        <v>0.65957446799999997</v>
      </c>
      <c r="I138" s="11" t="s">
        <v>586</v>
      </c>
      <c r="J138" s="11" t="s">
        <v>536</v>
      </c>
      <c r="K138" s="11">
        <v>3.6835775000000002</v>
      </c>
      <c r="L138" s="11">
        <v>1.1084375</v>
      </c>
      <c r="M138" s="11">
        <v>2.2998300000000001E-4</v>
      </c>
      <c r="N138" s="11">
        <v>4.2540346999999999E-2</v>
      </c>
      <c r="O138" s="11">
        <v>0.44704684300000003</v>
      </c>
    </row>
    <row r="139" spans="1:15" x14ac:dyDescent="0.15">
      <c r="A139" s="11" t="s">
        <v>585</v>
      </c>
      <c r="B139" s="11" t="s">
        <v>561</v>
      </c>
      <c r="C139" s="11">
        <v>-4.2523803999999998</v>
      </c>
      <c r="D139" s="11">
        <v>-1.2494805</v>
      </c>
      <c r="E139" s="11">
        <v>2.12E-5</v>
      </c>
      <c r="F139" s="11">
        <v>4.8904129999999997E-3</v>
      </c>
      <c r="G139" s="11">
        <v>0.30293819700000002</v>
      </c>
      <c r="I139" s="11" t="s">
        <v>586</v>
      </c>
      <c r="J139" s="11" t="s">
        <v>442</v>
      </c>
      <c r="K139" s="11">
        <v>5.1134453000000004</v>
      </c>
      <c r="L139" s="11">
        <v>0.81351819999999997</v>
      </c>
      <c r="M139" s="12">
        <v>3.1600000000000002E-7</v>
      </c>
      <c r="N139" s="11">
        <v>1.4123799999999999E-4</v>
      </c>
      <c r="O139" s="11">
        <v>0.88594704700000004</v>
      </c>
    </row>
    <row r="140" spans="1:15" x14ac:dyDescent="0.15">
      <c r="A140" s="11" t="s">
        <v>585</v>
      </c>
      <c r="B140" s="11" t="s">
        <v>562</v>
      </c>
      <c r="C140" s="11">
        <v>-3.9326517999999999</v>
      </c>
      <c r="D140" s="11">
        <v>-0.6243514</v>
      </c>
      <c r="E140" s="11">
        <v>8.3999999999999995E-5</v>
      </c>
      <c r="F140" s="11">
        <v>1.5997234999999999E-2</v>
      </c>
      <c r="G140" s="11">
        <v>0.73049645399999996</v>
      </c>
      <c r="I140" s="11" t="s">
        <v>586</v>
      </c>
      <c r="J140" s="11" t="s">
        <v>537</v>
      </c>
      <c r="K140" s="11">
        <v>8.7786080000000002</v>
      </c>
      <c r="L140" s="11">
        <v>2.4749660000000002</v>
      </c>
      <c r="M140" s="12">
        <v>1.66E-18</v>
      </c>
      <c r="N140" s="12">
        <v>8.57E-15</v>
      </c>
      <c r="O140" s="11">
        <v>0.65682281099999995</v>
      </c>
    </row>
    <row r="141" spans="1:15" x14ac:dyDescent="0.15">
      <c r="A141" s="11" t="s">
        <v>585</v>
      </c>
      <c r="B141" s="11" t="s">
        <v>563</v>
      </c>
      <c r="C141" s="11">
        <v>3.6828439999999998</v>
      </c>
      <c r="D141" s="11">
        <v>0.91067469999999995</v>
      </c>
      <c r="E141" s="11">
        <v>2.3064599999999999E-4</v>
      </c>
      <c r="F141" s="11">
        <v>3.7564881000000001E-2</v>
      </c>
      <c r="G141" s="11">
        <v>0.60891590699999998</v>
      </c>
      <c r="I141" s="11" t="s">
        <v>586</v>
      </c>
      <c r="J141" s="11" t="s">
        <v>538</v>
      </c>
      <c r="K141" s="11">
        <v>-3.8419892999999998</v>
      </c>
      <c r="L141" s="11">
        <v>-1.0131015000000001</v>
      </c>
      <c r="M141" s="11">
        <v>1.2204100000000001E-4</v>
      </c>
      <c r="N141" s="11">
        <v>2.5283031000000001E-2</v>
      </c>
      <c r="O141" s="11">
        <v>0.348268839</v>
      </c>
    </row>
    <row r="142" spans="1:15" x14ac:dyDescent="0.15">
      <c r="A142" s="11" t="s">
        <v>585</v>
      </c>
      <c r="B142" s="11" t="s">
        <v>564</v>
      </c>
      <c r="C142" s="11">
        <v>-7.1945886999999997</v>
      </c>
      <c r="D142" s="11">
        <v>-0.56196314000000003</v>
      </c>
      <c r="E142" s="12">
        <v>6.2599999999999996E-13</v>
      </c>
      <c r="F142" s="12">
        <v>6.2400000000000002E-10</v>
      </c>
      <c r="G142" s="11">
        <v>0.97467071900000002</v>
      </c>
      <c r="I142" s="11" t="s">
        <v>586</v>
      </c>
      <c r="J142" s="11" t="s">
        <v>539</v>
      </c>
      <c r="K142" s="11">
        <v>4.4596185999999998</v>
      </c>
      <c r="L142" s="11">
        <v>0.98034644000000004</v>
      </c>
      <c r="M142" s="12">
        <v>8.2099999999999993E-6</v>
      </c>
      <c r="N142" s="11">
        <v>2.416147E-3</v>
      </c>
      <c r="O142" s="11">
        <v>0.62321792300000001</v>
      </c>
    </row>
    <row r="143" spans="1:15" x14ac:dyDescent="0.15">
      <c r="A143" s="11" t="s">
        <v>585</v>
      </c>
      <c r="B143" s="11" t="s">
        <v>565</v>
      </c>
      <c r="C143" s="11">
        <v>4.2994547000000001</v>
      </c>
      <c r="D143" s="11">
        <v>1.3193147000000001</v>
      </c>
      <c r="E143" s="12">
        <v>1.7099999999999999E-5</v>
      </c>
      <c r="F143" s="11">
        <v>4.0536909999999999E-3</v>
      </c>
      <c r="G143" s="11">
        <v>0.87234042599999995</v>
      </c>
      <c r="I143" s="11" t="s">
        <v>586</v>
      </c>
      <c r="J143" s="11" t="s">
        <v>540</v>
      </c>
      <c r="K143" s="11">
        <v>3.8944569000000002</v>
      </c>
      <c r="L143" s="11">
        <v>1.7789817000000001</v>
      </c>
      <c r="M143" s="12">
        <v>9.8400000000000007E-5</v>
      </c>
      <c r="N143" s="11">
        <v>2.0890649000000001E-2</v>
      </c>
      <c r="O143" s="11">
        <v>0.293279022</v>
      </c>
    </row>
    <row r="144" spans="1:15" x14ac:dyDescent="0.15">
      <c r="A144" s="11" t="s">
        <v>585</v>
      </c>
      <c r="B144" s="11" t="s">
        <v>566</v>
      </c>
      <c r="C144" s="11">
        <v>-4.2934294</v>
      </c>
      <c r="D144" s="11">
        <v>-1.3820896</v>
      </c>
      <c r="E144" s="11">
        <v>1.7600000000000001E-5</v>
      </c>
      <c r="F144" s="11">
        <v>4.1044990000000002E-3</v>
      </c>
      <c r="G144" s="11">
        <v>0.279635258</v>
      </c>
      <c r="I144" s="11" t="s">
        <v>586</v>
      </c>
      <c r="J144" s="11" t="s">
        <v>541</v>
      </c>
      <c r="K144" s="11">
        <v>4.4632759999999996</v>
      </c>
      <c r="L144" s="11">
        <v>1.068587</v>
      </c>
      <c r="M144" s="12">
        <v>8.0700000000000007E-6</v>
      </c>
      <c r="N144" s="11">
        <v>2.4025520000000001E-3</v>
      </c>
      <c r="O144" s="11">
        <v>0.56109979600000004</v>
      </c>
    </row>
    <row r="145" spans="1:15" x14ac:dyDescent="0.15">
      <c r="A145" s="11" t="s">
        <v>585</v>
      </c>
      <c r="B145" s="11" t="s">
        <v>567</v>
      </c>
      <c r="C145" s="11">
        <v>-3.760046</v>
      </c>
      <c r="D145" s="11">
        <v>-1.5518578000000001</v>
      </c>
      <c r="E145" s="11">
        <v>1.69882E-4</v>
      </c>
      <c r="F145" s="11">
        <v>2.8753389000000001E-2</v>
      </c>
      <c r="G145" s="11">
        <v>0.15906788199999999</v>
      </c>
      <c r="I145" s="11" t="s">
        <v>586</v>
      </c>
      <c r="J145" s="11" t="s">
        <v>542</v>
      </c>
      <c r="K145" s="11">
        <v>-3.779684</v>
      </c>
      <c r="L145" s="11">
        <v>-1.2037633999999999</v>
      </c>
      <c r="M145" s="11">
        <v>1.57028E-4</v>
      </c>
      <c r="N145" s="11">
        <v>3.1277797000000003E-2</v>
      </c>
      <c r="O145" s="11">
        <v>0.257637475</v>
      </c>
    </row>
    <row r="146" spans="1:15" x14ac:dyDescent="0.15">
      <c r="A146" s="11" t="s">
        <v>585</v>
      </c>
      <c r="B146" s="11" t="s">
        <v>568</v>
      </c>
      <c r="C146" s="11">
        <v>-4.1788189999999998</v>
      </c>
      <c r="D146" s="11">
        <v>-1.7475483000000001</v>
      </c>
      <c r="E146" s="11">
        <v>2.9300000000000001E-5</v>
      </c>
      <c r="F146" s="11">
        <v>6.4856560000000002E-3</v>
      </c>
      <c r="G146" s="11">
        <v>0.16616008099999999</v>
      </c>
      <c r="I146" s="11" t="s">
        <v>586</v>
      </c>
      <c r="J146" s="11" t="s">
        <v>543</v>
      </c>
      <c r="K146" s="11">
        <v>3.6273263</v>
      </c>
      <c r="L146" s="11">
        <v>1.6517271</v>
      </c>
      <c r="M146" s="11">
        <v>2.86371E-4</v>
      </c>
      <c r="N146" s="11">
        <v>4.9111754000000001E-2</v>
      </c>
      <c r="O146" s="11">
        <v>0.28920570299999998</v>
      </c>
    </row>
    <row r="147" spans="1:15" x14ac:dyDescent="0.15">
      <c r="A147" s="11" t="s">
        <v>585</v>
      </c>
      <c r="B147" s="11" t="s">
        <v>569</v>
      </c>
      <c r="C147" s="11">
        <v>-3.9443261999999999</v>
      </c>
      <c r="D147" s="11">
        <v>-1.6616751999999999</v>
      </c>
      <c r="E147" s="11">
        <v>8.0000000000000007E-5</v>
      </c>
      <c r="F147" s="11">
        <v>1.5350508000000001E-2</v>
      </c>
      <c r="G147" s="11">
        <v>0.160081054</v>
      </c>
      <c r="I147" s="11" t="s">
        <v>586</v>
      </c>
      <c r="J147" s="11" t="s">
        <v>544</v>
      </c>
      <c r="K147" s="11">
        <v>-3.6338846999999999</v>
      </c>
      <c r="L147" s="11">
        <v>-0.93607370000000001</v>
      </c>
      <c r="M147" s="11">
        <v>2.7918600000000001E-4</v>
      </c>
      <c r="N147" s="11">
        <v>4.8522109000000001E-2</v>
      </c>
      <c r="O147" s="11">
        <v>0.365580448</v>
      </c>
    </row>
    <row r="148" spans="1:15" x14ac:dyDescent="0.15">
      <c r="A148" s="11" t="s">
        <v>585</v>
      </c>
      <c r="B148" s="11" t="s">
        <v>570</v>
      </c>
      <c r="C148" s="11">
        <v>-7.4471579999999999</v>
      </c>
      <c r="D148" s="11">
        <v>-1.3453279</v>
      </c>
      <c r="E148" s="12">
        <v>9.5400000000000002E-14</v>
      </c>
      <c r="F148" s="12">
        <v>1.0700000000000001E-10</v>
      </c>
      <c r="G148" s="11">
        <v>0.62310030400000005</v>
      </c>
      <c r="I148" s="11" t="s">
        <v>586</v>
      </c>
      <c r="J148" s="11" t="s">
        <v>546</v>
      </c>
      <c r="K148" s="11">
        <v>-7.3962899999999996</v>
      </c>
      <c r="L148" s="11">
        <v>-1.3685122999999999</v>
      </c>
      <c r="M148" s="12">
        <v>1.4000000000000001E-13</v>
      </c>
      <c r="N148" s="12">
        <v>1.9100000000000001E-10</v>
      </c>
      <c r="O148" s="11">
        <v>0.60183299400000001</v>
      </c>
    </row>
    <row r="149" spans="1:15" x14ac:dyDescent="0.15">
      <c r="A149" s="11" t="s">
        <v>585</v>
      </c>
      <c r="B149" s="11" t="s">
        <v>571</v>
      </c>
      <c r="C149" s="11">
        <v>-5.9616179999999996</v>
      </c>
      <c r="D149" s="11">
        <v>-1.7287891</v>
      </c>
      <c r="E149" s="12">
        <v>2.5000000000000001E-9</v>
      </c>
      <c r="F149" s="11">
        <v>1.3799999999999999E-6</v>
      </c>
      <c r="G149" s="11">
        <v>0.25025329299999999</v>
      </c>
      <c r="I149" s="11" t="s">
        <v>586</v>
      </c>
      <c r="J149" s="11" t="s">
        <v>547</v>
      </c>
      <c r="K149" s="11">
        <v>4.7949820000000001</v>
      </c>
      <c r="L149" s="11">
        <v>1.2208152000000001</v>
      </c>
      <c r="M149" s="12">
        <v>1.6300000000000001E-6</v>
      </c>
      <c r="N149" s="11">
        <v>5.7712400000000004E-4</v>
      </c>
      <c r="O149" s="11">
        <v>0.64663951099999994</v>
      </c>
    </row>
    <row r="150" spans="1:15" x14ac:dyDescent="0.15">
      <c r="A150" s="11" t="s">
        <v>585</v>
      </c>
      <c r="B150" s="11" t="s">
        <v>572</v>
      </c>
      <c r="C150" s="11">
        <v>4.0255450000000002</v>
      </c>
      <c r="D150" s="11">
        <v>1.0115219</v>
      </c>
      <c r="E150" s="12">
        <v>5.6799999999999998E-5</v>
      </c>
      <c r="F150" s="11">
        <v>1.1410998E-2</v>
      </c>
      <c r="G150" s="11">
        <v>0.54305977699999997</v>
      </c>
      <c r="I150" s="11" t="s">
        <v>586</v>
      </c>
      <c r="J150" s="11" t="s">
        <v>548</v>
      </c>
      <c r="K150" s="11">
        <v>6.244021</v>
      </c>
      <c r="L150" s="11">
        <v>1.5281549000000001</v>
      </c>
      <c r="M150" s="12">
        <v>4.2599999999999998E-10</v>
      </c>
      <c r="N150" s="12">
        <v>3.5600000000000001E-7</v>
      </c>
      <c r="O150" s="11">
        <v>0.63136456200000002</v>
      </c>
    </row>
    <row r="151" spans="1:15" x14ac:dyDescent="0.15">
      <c r="A151" s="11" t="s">
        <v>585</v>
      </c>
      <c r="B151" s="11" t="s">
        <v>573</v>
      </c>
      <c r="C151" s="11">
        <v>-3.8595923999999999</v>
      </c>
      <c r="D151" s="11">
        <v>-1.0298653</v>
      </c>
      <c r="E151" s="11">
        <v>1.13576E-4</v>
      </c>
      <c r="F151" s="11">
        <v>2.0891541E-2</v>
      </c>
      <c r="G151" s="11">
        <v>0.43768996999999998</v>
      </c>
      <c r="I151" s="11" t="s">
        <v>586</v>
      </c>
      <c r="J151" s="11" t="s">
        <v>549</v>
      </c>
      <c r="K151" s="11">
        <v>-4.3266834999999997</v>
      </c>
      <c r="L151" s="11">
        <v>-1.5824938</v>
      </c>
      <c r="M151" s="12">
        <v>1.5099999999999999E-5</v>
      </c>
      <c r="N151" s="11">
        <v>4.1090190000000002E-3</v>
      </c>
      <c r="O151" s="11">
        <v>0.201629328</v>
      </c>
    </row>
    <row r="152" spans="1:15" x14ac:dyDescent="0.15">
      <c r="A152" s="11" t="s">
        <v>585</v>
      </c>
      <c r="B152" s="11" t="s">
        <v>574</v>
      </c>
      <c r="C152" s="11">
        <v>3.777495</v>
      </c>
      <c r="D152" s="11">
        <v>0.93235206999999998</v>
      </c>
      <c r="E152" s="11">
        <v>1.58414E-4</v>
      </c>
      <c r="F152" s="11">
        <v>2.7820886E-2</v>
      </c>
      <c r="G152" s="11">
        <v>0.56838905799999995</v>
      </c>
    </row>
    <row r="153" spans="1:15" x14ac:dyDescent="0.15">
      <c r="A153" s="11" t="s">
        <v>585</v>
      </c>
      <c r="B153" s="11" t="s">
        <v>575</v>
      </c>
      <c r="C153" s="11">
        <v>-4.0809044999999999</v>
      </c>
      <c r="D153" s="11">
        <v>-1.6130302000000001</v>
      </c>
      <c r="E153" s="11">
        <v>4.49E-5</v>
      </c>
      <c r="F153" s="11">
        <v>9.6809570000000005E-3</v>
      </c>
      <c r="G153" s="11">
        <v>0.15906788199999999</v>
      </c>
    </row>
    <row r="154" spans="1:15" x14ac:dyDescent="0.15">
      <c r="A154" s="11" t="s">
        <v>585</v>
      </c>
      <c r="B154" s="11" t="s">
        <v>576</v>
      </c>
      <c r="C154" s="11">
        <v>3.6012485000000001</v>
      </c>
      <c r="D154" s="11">
        <v>1.4795419999999999</v>
      </c>
      <c r="E154" s="11">
        <v>3.16693E-4</v>
      </c>
      <c r="F154" s="11">
        <v>4.970347E-2</v>
      </c>
      <c r="G154" s="11">
        <v>0.32421479199999997</v>
      </c>
    </row>
    <row r="155" spans="1:15" x14ac:dyDescent="0.15">
      <c r="A155" s="11" t="s">
        <v>585</v>
      </c>
      <c r="B155" s="11" t="s">
        <v>577</v>
      </c>
      <c r="C155" s="11">
        <v>4.0480150000000004</v>
      </c>
      <c r="D155" s="11">
        <v>1.3035847</v>
      </c>
      <c r="E155" s="12">
        <v>5.1700000000000003E-5</v>
      </c>
      <c r="F155" s="11">
        <v>1.0450205000000001E-2</v>
      </c>
      <c r="G155" s="11">
        <v>0.40222897699999999</v>
      </c>
    </row>
    <row r="156" spans="1:15" x14ac:dyDescent="0.15">
      <c r="A156" s="11" t="s">
        <v>585</v>
      </c>
      <c r="B156" s="11" t="s">
        <v>578</v>
      </c>
      <c r="C156" s="11">
        <v>-3.6497036999999999</v>
      </c>
      <c r="D156" s="11">
        <v>-1.4608544999999999</v>
      </c>
      <c r="E156" s="11">
        <v>2.6254300000000001E-4</v>
      </c>
      <c r="F156" s="11">
        <v>4.2228649E-2</v>
      </c>
      <c r="G156" s="11">
        <v>0.179331307</v>
      </c>
    </row>
    <row r="157" spans="1:15" x14ac:dyDescent="0.15">
      <c r="A157" s="11" t="s">
        <v>585</v>
      </c>
      <c r="B157" s="11" t="s">
        <v>579</v>
      </c>
      <c r="C157" s="11">
        <v>-3.7985842000000001</v>
      </c>
      <c r="D157" s="11">
        <v>-1.3396382</v>
      </c>
      <c r="E157" s="11">
        <v>1.45525E-4</v>
      </c>
      <c r="F157" s="11">
        <v>2.5989769999999999E-2</v>
      </c>
      <c r="G157" s="11">
        <v>0.19858155999999999</v>
      </c>
    </row>
    <row r="158" spans="1:15" x14ac:dyDescent="0.15">
      <c r="A158" s="11" t="s">
        <v>585</v>
      </c>
      <c r="B158" s="11" t="s">
        <v>580</v>
      </c>
      <c r="C158" s="11">
        <v>4.8195319999999997</v>
      </c>
      <c r="D158" s="11">
        <v>1.5959805</v>
      </c>
      <c r="E158" s="12">
        <v>1.44E-6</v>
      </c>
      <c r="F158" s="11">
        <v>4.6578899999999998E-4</v>
      </c>
      <c r="G158" s="11">
        <v>0.42249240100000002</v>
      </c>
    </row>
    <row r="159" spans="1:15" x14ac:dyDescent="0.15">
      <c r="A159" s="11" t="s">
        <v>585</v>
      </c>
      <c r="B159" s="11" t="s">
        <v>581</v>
      </c>
      <c r="C159" s="11">
        <v>-4.059564</v>
      </c>
      <c r="D159" s="11">
        <v>-1.3601190999999999</v>
      </c>
      <c r="E159" s="11">
        <v>4.9200000000000003E-5</v>
      </c>
      <c r="F159" s="11">
        <v>1.0104454000000001E-2</v>
      </c>
      <c r="G159" s="11">
        <v>0.232016211</v>
      </c>
    </row>
    <row r="160" spans="1:15" x14ac:dyDescent="0.15">
      <c r="A160" s="11" t="s">
        <v>585</v>
      </c>
      <c r="B160" s="11" t="s">
        <v>582</v>
      </c>
      <c r="C160" s="11">
        <v>-4.7575191999999999</v>
      </c>
      <c r="D160" s="11">
        <v>-1.4418906</v>
      </c>
      <c r="E160" s="11">
        <v>1.9599999999999999E-6</v>
      </c>
      <c r="F160" s="11">
        <v>6.0419800000000002E-4</v>
      </c>
      <c r="G160" s="11">
        <v>0.26139817599999998</v>
      </c>
    </row>
    <row r="161" spans="1:7" x14ac:dyDescent="0.15">
      <c r="A161" s="11" t="s">
        <v>585</v>
      </c>
      <c r="B161" s="11" t="s">
        <v>583</v>
      </c>
      <c r="C161" s="11">
        <v>4.0085983000000001</v>
      </c>
      <c r="D161" s="11">
        <v>1.670086</v>
      </c>
      <c r="E161" s="12">
        <v>6.1099999999999994E-5</v>
      </c>
      <c r="F161" s="11">
        <v>1.2167175000000001E-2</v>
      </c>
      <c r="G161" s="11">
        <v>0.36068895600000001</v>
      </c>
    </row>
  </sheetData>
  <autoFilter ref="E3:G3" xr:uid="{18515589-DC8B-1449-A4E3-3CE602D85DE4}">
    <sortState xmlns:xlrd2="http://schemas.microsoft.com/office/spreadsheetml/2017/richdata2" ref="E4:G18">
      <sortCondition ref="F3:F18"/>
    </sortState>
  </autoFilter>
  <conditionalFormatting sqref="E3">
    <cfRule type="duplicateValues" dxfId="3" priority="1" stopIfTrue="1"/>
  </conditionalFormatting>
  <conditionalFormatting sqref="E4:E18">
    <cfRule type="duplicateValues" dxfId="2" priority="2" stopIfTrue="1"/>
  </conditionalFormatting>
  <conditionalFormatting sqref="E19:E36">
    <cfRule type="duplicateValues" dxfId="1" priority="6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60172-CB17-CF4B-BBB2-05231459E3DC}">
  <dimension ref="A1:N191"/>
  <sheetViews>
    <sheetView topLeftCell="B1" zoomScale="79" zoomScaleNormal="80" workbookViewId="0">
      <selection activeCell="F49" sqref="F49"/>
    </sheetView>
  </sheetViews>
  <sheetFormatPr baseColWidth="10" defaultRowHeight="16" x14ac:dyDescent="0.2"/>
  <cols>
    <col min="1" max="1" width="76.83203125" style="4" bestFit="1" customWidth="1"/>
    <col min="2" max="2" width="17.83203125" style="4" bestFit="1" customWidth="1"/>
    <col min="3" max="3" width="104.1640625" style="4" bestFit="1" customWidth="1"/>
    <col min="4" max="4" width="17.33203125" style="4" bestFit="1" customWidth="1"/>
    <col min="5" max="5" width="12.33203125" style="4" bestFit="1" customWidth="1"/>
    <col min="6" max="6" width="14.83203125" style="8" bestFit="1" customWidth="1"/>
    <col min="7" max="7" width="49" style="8" bestFit="1" customWidth="1"/>
    <col min="8" max="8" width="49" style="10" customWidth="1"/>
    <col min="9" max="9" width="15.83203125" style="8" bestFit="1" customWidth="1"/>
    <col min="10" max="10" width="49.83203125" style="4" bestFit="1" customWidth="1"/>
    <col min="11" max="11" width="34" style="4" bestFit="1" customWidth="1"/>
    <col min="12" max="12" width="23.33203125" style="4" bestFit="1" customWidth="1"/>
    <col min="13" max="13" width="11.6640625" style="4" bestFit="1" customWidth="1"/>
    <col min="14" max="14" width="191.1640625" style="4" customWidth="1"/>
    <col min="15" max="257" width="8.83203125" style="4" customWidth="1"/>
    <col min="258" max="16384" width="10.83203125" style="4"/>
  </cols>
  <sheetData>
    <row r="1" spans="1:14" x14ac:dyDescent="0.2">
      <c r="A1" s="2" t="s">
        <v>232</v>
      </c>
      <c r="B1" s="2" t="s">
        <v>0</v>
      </c>
      <c r="C1" s="2" t="s">
        <v>116</v>
      </c>
      <c r="D1" s="2" t="s">
        <v>392</v>
      </c>
      <c r="E1" s="2" t="s">
        <v>285</v>
      </c>
      <c r="F1" s="3" t="s">
        <v>237</v>
      </c>
      <c r="G1" s="3" t="s">
        <v>238</v>
      </c>
      <c r="H1" s="3" t="s">
        <v>393</v>
      </c>
      <c r="I1" s="3" t="s">
        <v>239</v>
      </c>
      <c r="J1" s="2" t="s">
        <v>240</v>
      </c>
      <c r="K1" s="2" t="s">
        <v>241</v>
      </c>
      <c r="L1" s="2" t="s">
        <v>299</v>
      </c>
      <c r="M1" s="2" t="s">
        <v>300</v>
      </c>
      <c r="N1" s="2" t="s">
        <v>367</v>
      </c>
    </row>
    <row r="2" spans="1:14" x14ac:dyDescent="0.2">
      <c r="A2" s="5" t="s">
        <v>233</v>
      </c>
      <c r="B2" s="5" t="s">
        <v>1</v>
      </c>
      <c r="C2" s="1" t="s">
        <v>117</v>
      </c>
      <c r="D2" s="1" t="b">
        <v>1</v>
      </c>
      <c r="E2" s="5" t="s">
        <v>286</v>
      </c>
      <c r="F2" s="6">
        <v>1.0274173837387934E-4</v>
      </c>
      <c r="G2" s="6">
        <v>1.5181241906248033E-4</v>
      </c>
      <c r="H2" s="7">
        <f t="shared" ref="H2:H33" si="0">-LOG10(G2)</f>
        <v>3.8186926993911978</v>
      </c>
      <c r="I2" s="6">
        <v>1.0274173837387934E-4</v>
      </c>
      <c r="J2" s="6">
        <v>1.1130354687338695E-4</v>
      </c>
      <c r="K2" s="5" t="s">
        <v>242</v>
      </c>
      <c r="L2" s="7">
        <v>18.75</v>
      </c>
      <c r="M2" s="7">
        <v>3</v>
      </c>
      <c r="N2" s="5" t="s">
        <v>366</v>
      </c>
    </row>
    <row r="3" spans="1:14" x14ac:dyDescent="0.2">
      <c r="A3" s="5" t="s">
        <v>233</v>
      </c>
      <c r="B3" s="5" t="s">
        <v>2</v>
      </c>
      <c r="C3" s="1" t="s">
        <v>118</v>
      </c>
      <c r="D3" s="1" t="b">
        <v>1</v>
      </c>
      <c r="E3" s="5" t="s">
        <v>287</v>
      </c>
      <c r="F3" s="6">
        <v>1.0631263648974709E-5</v>
      </c>
      <c r="G3" s="6">
        <v>2.1926982299191877E-5</v>
      </c>
      <c r="H3" s="7">
        <f t="shared" si="0"/>
        <v>4.6590211339854282</v>
      </c>
      <c r="I3" s="6">
        <v>1.0631263648974709E-5</v>
      </c>
      <c r="J3" s="6">
        <v>1.3820643289363943E-5</v>
      </c>
      <c r="K3" s="5" t="s">
        <v>243</v>
      </c>
      <c r="L3" s="7">
        <v>37.5</v>
      </c>
      <c r="M3" s="7">
        <v>3</v>
      </c>
      <c r="N3" s="5" t="s">
        <v>301</v>
      </c>
    </row>
    <row r="4" spans="1:14" x14ac:dyDescent="0.2">
      <c r="A4" s="5" t="s">
        <v>233</v>
      </c>
      <c r="B4" s="5" t="s">
        <v>4</v>
      </c>
      <c r="C4" s="1" t="s">
        <v>120</v>
      </c>
      <c r="D4" s="1" t="b">
        <v>0</v>
      </c>
      <c r="E4" s="5" t="s">
        <v>288</v>
      </c>
      <c r="F4" s="6">
        <v>2.8130144346505404E-3</v>
      </c>
      <c r="G4" s="6">
        <v>3.0603124760091305E-3</v>
      </c>
      <c r="H4" s="7">
        <f t="shared" si="0"/>
        <v>2.5142342272184091</v>
      </c>
      <c r="I4" s="6">
        <v>3.9338678470812738E-4</v>
      </c>
      <c r="J4" s="6">
        <v>3.9338678470812738E-4</v>
      </c>
      <c r="K4" s="5" t="s">
        <v>245</v>
      </c>
      <c r="L4" s="7">
        <v>4</v>
      </c>
      <c r="M4" s="7">
        <v>4</v>
      </c>
      <c r="N4" s="5" t="s">
        <v>303</v>
      </c>
    </row>
    <row r="5" spans="1:14" x14ac:dyDescent="0.2">
      <c r="A5" s="5" t="s">
        <v>234</v>
      </c>
      <c r="B5" s="5" t="s">
        <v>3</v>
      </c>
      <c r="C5" s="1" t="s">
        <v>119</v>
      </c>
      <c r="D5" s="1" t="b">
        <v>1</v>
      </c>
      <c r="E5" s="5" t="s">
        <v>288</v>
      </c>
      <c r="F5" s="6">
        <v>2.2469980176538229E-3</v>
      </c>
      <c r="G5" s="6">
        <v>2.5278727989643812E-3</v>
      </c>
      <c r="H5" s="7">
        <f t="shared" si="0"/>
        <v>2.5972447832764121</v>
      </c>
      <c r="I5" s="6">
        <v>3.9338678470812738E-4</v>
      </c>
      <c r="J5" s="6">
        <v>3.9338678470812738E-4</v>
      </c>
      <c r="K5" s="5" t="s">
        <v>244</v>
      </c>
      <c r="L5" s="7">
        <v>4.2553191184997559</v>
      </c>
      <c r="M5" s="7">
        <v>4</v>
      </c>
      <c r="N5" s="5" t="s">
        <v>302</v>
      </c>
    </row>
    <row r="6" spans="1:14" x14ac:dyDescent="0.2">
      <c r="A6" s="5" t="s">
        <v>234</v>
      </c>
      <c r="B6" s="5" t="s">
        <v>7</v>
      </c>
      <c r="C6" s="1" t="s">
        <v>123</v>
      </c>
      <c r="D6" s="1" t="b">
        <v>1</v>
      </c>
      <c r="E6" s="5" t="s">
        <v>289</v>
      </c>
      <c r="F6" s="6">
        <v>4.291594959795475E-3</v>
      </c>
      <c r="G6" s="6">
        <v>4.5198714360594749E-3</v>
      </c>
      <c r="H6" s="7">
        <f t="shared" si="0"/>
        <v>2.3448739181541085</v>
      </c>
      <c r="I6" s="6">
        <v>1.6519591250485632E-11</v>
      </c>
      <c r="J6" s="6">
        <v>4.2950937945152035E-11</v>
      </c>
      <c r="K6" s="5" t="s">
        <v>244</v>
      </c>
      <c r="L6" s="7">
        <v>5.3571429252624512</v>
      </c>
      <c r="M6" s="7">
        <v>3</v>
      </c>
      <c r="N6" s="5" t="s">
        <v>305</v>
      </c>
    </row>
    <row r="7" spans="1:14" x14ac:dyDescent="0.2">
      <c r="A7" s="5" t="s">
        <v>234</v>
      </c>
      <c r="B7" s="5" t="s">
        <v>5</v>
      </c>
      <c r="C7" s="1" t="s">
        <v>121</v>
      </c>
      <c r="D7" s="1" t="b">
        <v>1</v>
      </c>
      <c r="E7" s="5" t="s">
        <v>289</v>
      </c>
      <c r="F7" s="6">
        <v>7.2393486760802261E-9</v>
      </c>
      <c r="G7" s="6">
        <v>5.1192536432154157E-8</v>
      </c>
      <c r="H7" s="7">
        <f t="shared" si="0"/>
        <v>7.2907933519657071</v>
      </c>
      <c r="I7" s="6">
        <v>1.6519591250485632E-11</v>
      </c>
      <c r="J7" s="6">
        <v>4.2950937945152035E-11</v>
      </c>
      <c r="K7" s="5" t="s">
        <v>244</v>
      </c>
      <c r="L7" s="7">
        <v>7.3529410362243652</v>
      </c>
      <c r="M7" s="7">
        <v>10</v>
      </c>
      <c r="N7" s="5" t="s">
        <v>368</v>
      </c>
    </row>
    <row r="8" spans="1:14" x14ac:dyDescent="0.2">
      <c r="A8" s="5" t="s">
        <v>234</v>
      </c>
      <c r="B8" s="5" t="s">
        <v>6</v>
      </c>
      <c r="C8" s="1" t="s">
        <v>122</v>
      </c>
      <c r="D8" s="1" t="b">
        <v>1</v>
      </c>
      <c r="E8" s="5" t="s">
        <v>289</v>
      </c>
      <c r="F8" s="6">
        <v>2.2383423129213043E-5</v>
      </c>
      <c r="G8" s="6">
        <v>4.1036273614736274E-5</v>
      </c>
      <c r="H8" s="7">
        <f t="shared" si="0"/>
        <v>4.3868320831309875</v>
      </c>
      <c r="I8" s="6">
        <v>1.6519591250485632E-11</v>
      </c>
      <c r="J8" s="6">
        <v>4.2950937945152035E-11</v>
      </c>
      <c r="K8" s="5" t="s">
        <v>244</v>
      </c>
      <c r="L8" s="7">
        <v>6.1855669021606445</v>
      </c>
      <c r="M8" s="7">
        <v>6</v>
      </c>
      <c r="N8" s="5" t="s">
        <v>304</v>
      </c>
    </row>
    <row r="9" spans="1:14" x14ac:dyDescent="0.2">
      <c r="A9" s="5" t="s">
        <v>233</v>
      </c>
      <c r="B9" s="5" t="s">
        <v>9</v>
      </c>
      <c r="C9" s="1" t="s">
        <v>125</v>
      </c>
      <c r="D9" s="1" t="b">
        <v>1</v>
      </c>
      <c r="E9" s="5" t="s">
        <v>290</v>
      </c>
      <c r="F9" s="6">
        <v>1.2281154759818946E-8</v>
      </c>
      <c r="G9" s="6">
        <v>7.5989646575180814E-8</v>
      </c>
      <c r="H9" s="7">
        <f t="shared" si="0"/>
        <v>7.1192455753714281</v>
      </c>
      <c r="I9" s="6">
        <v>9.1503080668076109E-9</v>
      </c>
      <c r="J9" s="6">
        <v>1.486925071958467E-8</v>
      </c>
      <c r="K9" s="5" t="s">
        <v>247</v>
      </c>
      <c r="L9" s="7">
        <v>5.9139785766601562</v>
      </c>
      <c r="M9" s="7">
        <v>11</v>
      </c>
      <c r="N9" s="5" t="s">
        <v>307</v>
      </c>
    </row>
    <row r="10" spans="1:14" x14ac:dyDescent="0.2">
      <c r="A10" s="5" t="s">
        <v>233</v>
      </c>
      <c r="B10" s="5" t="s">
        <v>10</v>
      </c>
      <c r="C10" s="1" t="s">
        <v>126</v>
      </c>
      <c r="D10" s="1" t="b">
        <v>0</v>
      </c>
      <c r="E10" s="5" t="s">
        <v>290</v>
      </c>
      <c r="F10" s="6">
        <v>5.7089230976998806E-3</v>
      </c>
      <c r="G10" s="6">
        <v>5.8266329579055309E-3</v>
      </c>
      <c r="H10" s="7">
        <f t="shared" si="0"/>
        <v>2.2345823389335151</v>
      </c>
      <c r="I10" s="6">
        <v>9.1503080668076109E-9</v>
      </c>
      <c r="J10" s="6">
        <v>1.486925071958467E-8</v>
      </c>
      <c r="K10" s="5" t="s">
        <v>248</v>
      </c>
      <c r="L10" s="7">
        <v>4.838709831237793</v>
      </c>
      <c r="M10" s="7">
        <v>3</v>
      </c>
      <c r="N10" s="5" t="s">
        <v>308</v>
      </c>
    </row>
    <row r="11" spans="1:14" x14ac:dyDescent="0.2">
      <c r="A11" s="5" t="s">
        <v>233</v>
      </c>
      <c r="B11" s="5" t="s">
        <v>8</v>
      </c>
      <c r="C11" s="1" t="s">
        <v>124</v>
      </c>
      <c r="D11" s="1" t="b">
        <v>1</v>
      </c>
      <c r="E11" s="5" t="s">
        <v>290</v>
      </c>
      <c r="F11" s="6">
        <v>5.5136432638391852E-4</v>
      </c>
      <c r="G11" s="6">
        <v>7.0889701601117849E-4</v>
      </c>
      <c r="H11" s="7">
        <f t="shared" si="0"/>
        <v>3.1494168517374126</v>
      </c>
      <c r="I11" s="6">
        <v>9.1503080668076109E-9</v>
      </c>
      <c r="J11" s="6">
        <v>1.486925071958467E-8</v>
      </c>
      <c r="K11" s="5" t="s">
        <v>246</v>
      </c>
      <c r="L11" s="7">
        <v>4.3859648704528809</v>
      </c>
      <c r="M11" s="7">
        <v>5</v>
      </c>
      <c r="N11" s="5" t="s">
        <v>306</v>
      </c>
    </row>
    <row r="12" spans="1:14" x14ac:dyDescent="0.2">
      <c r="A12" s="5" t="s">
        <v>233</v>
      </c>
      <c r="B12" s="5" t="s">
        <v>13</v>
      </c>
      <c r="C12" s="1" t="s">
        <v>129</v>
      </c>
      <c r="D12" s="1" t="b">
        <v>0</v>
      </c>
      <c r="E12" s="5" t="s">
        <v>291</v>
      </c>
      <c r="F12" s="6">
        <v>3.6110664950683713E-5</v>
      </c>
      <c r="G12" s="6">
        <v>6.1637168982997537E-5</v>
      </c>
      <c r="H12" s="7">
        <f t="shared" si="0"/>
        <v>4.2101573167949145</v>
      </c>
      <c r="I12" s="6">
        <v>8.7274756310762314E-9</v>
      </c>
      <c r="J12" s="6">
        <v>1.6208169029141573E-8</v>
      </c>
      <c r="K12" s="5" t="s">
        <v>251</v>
      </c>
      <c r="L12" s="7">
        <v>7.8125</v>
      </c>
      <c r="M12" s="7">
        <v>5</v>
      </c>
      <c r="N12" s="5" t="s">
        <v>371</v>
      </c>
    </row>
    <row r="13" spans="1:14" x14ac:dyDescent="0.2">
      <c r="A13" s="5" t="s">
        <v>233</v>
      </c>
      <c r="B13" s="5" t="s">
        <v>12</v>
      </c>
      <c r="C13" s="1" t="s">
        <v>128</v>
      </c>
      <c r="D13" s="1" t="b">
        <v>1</v>
      </c>
      <c r="E13" s="5" t="s">
        <v>291</v>
      </c>
      <c r="F13" s="6">
        <v>7.4633012445701752E-6</v>
      </c>
      <c r="G13" s="6">
        <v>1.6792428141343407E-5</v>
      </c>
      <c r="H13" s="7">
        <f t="shared" si="0"/>
        <v>4.7748865014711219</v>
      </c>
      <c r="I13" s="6">
        <v>8.7274756310762314E-9</v>
      </c>
      <c r="J13" s="6">
        <v>1.6208169029141573E-8</v>
      </c>
      <c r="K13" s="5" t="s">
        <v>250</v>
      </c>
      <c r="L13" s="7">
        <v>5.7377047538757324</v>
      </c>
      <c r="M13" s="7">
        <v>7</v>
      </c>
      <c r="N13" s="5" t="s">
        <v>370</v>
      </c>
    </row>
    <row r="14" spans="1:14" x14ac:dyDescent="0.2">
      <c r="A14" s="5" t="s">
        <v>233</v>
      </c>
      <c r="B14" s="5" t="s">
        <v>11</v>
      </c>
      <c r="C14" s="1" t="s">
        <v>127</v>
      </c>
      <c r="D14" s="1" t="b">
        <v>1</v>
      </c>
      <c r="E14" s="5" t="s">
        <v>291</v>
      </c>
      <c r="F14" s="6">
        <v>4.5766950051984168E-7</v>
      </c>
      <c r="G14" s="6">
        <v>1.46158970437682E-6</v>
      </c>
      <c r="H14" s="7">
        <f t="shared" si="0"/>
        <v>5.8351745248701352</v>
      </c>
      <c r="I14" s="6">
        <v>8.7274756310762314E-9</v>
      </c>
      <c r="J14" s="6">
        <v>1.6208169029141573E-8</v>
      </c>
      <c r="K14" s="5" t="s">
        <v>249</v>
      </c>
      <c r="L14" s="7">
        <v>6.7796611785888672</v>
      </c>
      <c r="M14" s="7">
        <v>8</v>
      </c>
      <c r="N14" s="5" t="s">
        <v>369</v>
      </c>
    </row>
    <row r="15" spans="1:14" x14ac:dyDescent="0.2">
      <c r="A15" s="5" t="s">
        <v>233</v>
      </c>
      <c r="B15" s="5" t="s">
        <v>12</v>
      </c>
      <c r="C15" s="1" t="s">
        <v>128</v>
      </c>
      <c r="D15" s="1" t="b">
        <v>1</v>
      </c>
      <c r="E15" s="5" t="s">
        <v>292</v>
      </c>
      <c r="F15" s="6">
        <v>7.4633012445701752E-6</v>
      </c>
      <c r="G15" s="6">
        <v>1.6792428141343407E-5</v>
      </c>
      <c r="H15" s="7">
        <f t="shared" si="0"/>
        <v>4.7748865014711219</v>
      </c>
      <c r="I15" s="6">
        <v>9.4265567573970088E-11</v>
      </c>
      <c r="J15" s="6">
        <v>2.0424206770286446E-10</v>
      </c>
      <c r="K15" s="5" t="s">
        <v>250</v>
      </c>
      <c r="L15" s="7">
        <v>5.7377047538757324</v>
      </c>
      <c r="M15" s="7">
        <v>7</v>
      </c>
      <c r="N15" s="5" t="s">
        <v>370</v>
      </c>
    </row>
    <row r="16" spans="1:14" x14ac:dyDescent="0.2">
      <c r="A16" s="5" t="s">
        <v>233</v>
      </c>
      <c r="B16" s="5" t="s">
        <v>11</v>
      </c>
      <c r="C16" s="1" t="s">
        <v>127</v>
      </c>
      <c r="D16" s="1" t="b">
        <v>1</v>
      </c>
      <c r="E16" s="5" t="s">
        <v>292</v>
      </c>
      <c r="F16" s="6">
        <v>4.5766950051984168E-7</v>
      </c>
      <c r="G16" s="6">
        <v>1.46158970437682E-6</v>
      </c>
      <c r="H16" s="7">
        <f t="shared" si="0"/>
        <v>5.8351745248701352</v>
      </c>
      <c r="I16" s="6">
        <v>9.4265567573970088E-11</v>
      </c>
      <c r="J16" s="6">
        <v>2.0424206770286446E-10</v>
      </c>
      <c r="K16" s="5" t="s">
        <v>249</v>
      </c>
      <c r="L16" s="7">
        <v>6.7796611785888672</v>
      </c>
      <c r="M16" s="7">
        <v>8</v>
      </c>
      <c r="N16" s="5" t="s">
        <v>369</v>
      </c>
    </row>
    <row r="17" spans="1:14" x14ac:dyDescent="0.2">
      <c r="A17" s="5" t="s">
        <v>233</v>
      </c>
      <c r="B17" s="5" t="s">
        <v>16</v>
      </c>
      <c r="C17" s="1" t="s">
        <v>132</v>
      </c>
      <c r="D17" s="1" t="b">
        <v>1</v>
      </c>
      <c r="E17" s="5" t="s">
        <v>292</v>
      </c>
      <c r="F17" s="6">
        <v>1.4866833807900548E-3</v>
      </c>
      <c r="G17" s="6">
        <v>1.7315489239990711E-3</v>
      </c>
      <c r="H17" s="7">
        <f t="shared" si="0"/>
        <v>2.7615652331802676</v>
      </c>
      <c r="I17" s="6">
        <v>9.4265567573970088E-11</v>
      </c>
      <c r="J17" s="6">
        <v>2.0424206770286446E-10</v>
      </c>
      <c r="K17" s="5" t="s">
        <v>254</v>
      </c>
      <c r="L17" s="7">
        <v>4.7619047164916992</v>
      </c>
      <c r="M17" s="7">
        <v>4</v>
      </c>
      <c r="N17" s="5" t="s">
        <v>311</v>
      </c>
    </row>
    <row r="18" spans="1:14" x14ac:dyDescent="0.2">
      <c r="A18" s="5" t="s">
        <v>233</v>
      </c>
      <c r="B18" s="5" t="s">
        <v>15</v>
      </c>
      <c r="C18" s="1" t="s">
        <v>131</v>
      </c>
      <c r="D18" s="1" t="b">
        <v>1</v>
      </c>
      <c r="E18" s="5" t="s">
        <v>292</v>
      </c>
      <c r="F18" s="6">
        <v>7.4300392043369357E-6</v>
      </c>
      <c r="G18" s="6">
        <v>1.710636934149079E-5</v>
      </c>
      <c r="H18" s="7">
        <f t="shared" si="0"/>
        <v>4.7668421554075771</v>
      </c>
      <c r="I18" s="6">
        <v>9.4265567573970088E-11</v>
      </c>
      <c r="J18" s="6">
        <v>2.0424206770286446E-10</v>
      </c>
      <c r="K18" s="5" t="s">
        <v>253</v>
      </c>
      <c r="L18" s="7">
        <v>4.6783623695373535</v>
      </c>
      <c r="M18" s="7">
        <v>8</v>
      </c>
      <c r="N18" s="5" t="s">
        <v>310</v>
      </c>
    </row>
    <row r="19" spans="1:14" x14ac:dyDescent="0.2">
      <c r="A19" s="5" t="s">
        <v>233</v>
      </c>
      <c r="B19" s="5" t="s">
        <v>17</v>
      </c>
      <c r="C19" s="1" t="s">
        <v>133</v>
      </c>
      <c r="D19" s="1" t="b">
        <v>1</v>
      </c>
      <c r="E19" s="5" t="s">
        <v>292</v>
      </c>
      <c r="F19" s="6">
        <v>4.8808916471898556E-4</v>
      </c>
      <c r="G19" s="6">
        <v>6.4427772304043174E-4</v>
      </c>
      <c r="H19" s="7">
        <f t="shared" si="0"/>
        <v>3.1909268848384627</v>
      </c>
      <c r="I19" s="6">
        <v>9.4265567573970088E-11</v>
      </c>
      <c r="J19" s="6">
        <v>2.0424206770286446E-10</v>
      </c>
      <c r="K19" s="5" t="s">
        <v>255</v>
      </c>
      <c r="L19" s="7">
        <v>4.5045046806335449</v>
      </c>
      <c r="M19" s="7">
        <v>5</v>
      </c>
      <c r="N19" s="5" t="s">
        <v>312</v>
      </c>
    </row>
    <row r="20" spans="1:14" x14ac:dyDescent="0.2">
      <c r="A20" s="5" t="s">
        <v>233</v>
      </c>
      <c r="B20" s="5" t="s">
        <v>14</v>
      </c>
      <c r="C20" s="1" t="s">
        <v>130</v>
      </c>
      <c r="D20" s="1" t="b">
        <v>1</v>
      </c>
      <c r="E20" s="5" t="s">
        <v>292</v>
      </c>
      <c r="F20" s="6">
        <v>3.4993921872228384E-5</v>
      </c>
      <c r="G20" s="6">
        <v>6.0778915212722495E-5</v>
      </c>
      <c r="H20" s="7">
        <f t="shared" si="0"/>
        <v>4.2162470555119649</v>
      </c>
      <c r="I20" s="6">
        <v>9.4265567573970088E-11</v>
      </c>
      <c r="J20" s="6">
        <v>2.0424206770286446E-10</v>
      </c>
      <c r="K20" s="5" t="s">
        <v>252</v>
      </c>
      <c r="L20" s="7">
        <v>12.5</v>
      </c>
      <c r="M20" s="7">
        <v>4</v>
      </c>
      <c r="N20" s="5" t="s">
        <v>309</v>
      </c>
    </row>
    <row r="21" spans="1:14" x14ac:dyDescent="0.2">
      <c r="A21" s="5" t="s">
        <v>233</v>
      </c>
      <c r="B21" s="5" t="s">
        <v>18</v>
      </c>
      <c r="C21" s="1" t="s">
        <v>134</v>
      </c>
      <c r="D21" s="1" t="b">
        <v>1</v>
      </c>
      <c r="E21" s="5" t="s">
        <v>293</v>
      </c>
      <c r="F21" s="6">
        <v>8.7366879597539082E-6</v>
      </c>
      <c r="G21" s="6">
        <v>1.9220713511458598E-5</v>
      </c>
      <c r="H21" s="7">
        <f t="shared" si="0"/>
        <v>4.7162304944854965</v>
      </c>
      <c r="I21" s="6">
        <v>1.2124176344146826E-14</v>
      </c>
      <c r="J21" s="6">
        <v>3.9403572906718948E-14</v>
      </c>
      <c r="K21" s="5" t="s">
        <v>247</v>
      </c>
      <c r="L21" s="7">
        <v>10.416666984558105</v>
      </c>
      <c r="M21" s="7">
        <v>5</v>
      </c>
      <c r="N21" s="5" t="s">
        <v>313</v>
      </c>
    </row>
    <row r="22" spans="1:14" x14ac:dyDescent="0.2">
      <c r="A22" s="5" t="s">
        <v>233</v>
      </c>
      <c r="B22" s="5" t="s">
        <v>21</v>
      </c>
      <c r="C22" s="1" t="s">
        <v>137</v>
      </c>
      <c r="D22" s="1" t="b">
        <v>0</v>
      </c>
      <c r="E22" s="5" t="s">
        <v>293</v>
      </c>
      <c r="F22" s="6">
        <v>1.3036883901804686E-3</v>
      </c>
      <c r="G22" s="6">
        <v>1.5364899300038815E-3</v>
      </c>
      <c r="H22" s="7">
        <f t="shared" si="0"/>
        <v>2.8134702817194013</v>
      </c>
      <c r="I22" s="6">
        <v>1.2124176344146826E-14</v>
      </c>
      <c r="J22" s="6">
        <v>3.9403572906718948E-14</v>
      </c>
      <c r="K22" s="5" t="s">
        <v>251</v>
      </c>
      <c r="L22" s="7">
        <v>8.1081085205078125</v>
      </c>
      <c r="M22" s="7">
        <v>3</v>
      </c>
      <c r="N22" s="5" t="s">
        <v>316</v>
      </c>
    </row>
    <row r="23" spans="1:14" x14ac:dyDescent="0.2">
      <c r="A23" s="5" t="s">
        <v>233</v>
      </c>
      <c r="B23" s="5" t="s">
        <v>22</v>
      </c>
      <c r="C23" s="1" t="s">
        <v>138</v>
      </c>
      <c r="D23" s="1" t="b">
        <v>1</v>
      </c>
      <c r="E23" s="5" t="s">
        <v>293</v>
      </c>
      <c r="F23" s="6">
        <v>2.7633517002412233E-11</v>
      </c>
      <c r="G23" s="6">
        <v>3.9081687885911265E-10</v>
      </c>
      <c r="H23" s="7">
        <f t="shared" si="0"/>
        <v>9.4080266879494872</v>
      </c>
      <c r="I23" s="6">
        <v>1.2124176344146826E-14</v>
      </c>
      <c r="J23" s="6">
        <v>3.9403572906718948E-14</v>
      </c>
      <c r="K23" s="5" t="s">
        <v>258</v>
      </c>
      <c r="L23" s="7">
        <v>6.5727701187133789</v>
      </c>
      <c r="M23" s="7">
        <v>14</v>
      </c>
      <c r="N23" s="5" t="s">
        <v>372</v>
      </c>
    </row>
    <row r="24" spans="1:14" x14ac:dyDescent="0.2">
      <c r="A24" s="5" t="s">
        <v>233</v>
      </c>
      <c r="B24" s="5" t="s">
        <v>20</v>
      </c>
      <c r="C24" s="1" t="s">
        <v>136</v>
      </c>
      <c r="D24" s="1" t="b">
        <v>1</v>
      </c>
      <c r="E24" s="5" t="s">
        <v>293</v>
      </c>
      <c r="F24" s="6">
        <v>6.7599451369915187E-8</v>
      </c>
      <c r="G24" s="6">
        <v>3.1868313499217038E-7</v>
      </c>
      <c r="H24" s="7">
        <f t="shared" si="0"/>
        <v>6.4966409191859498</v>
      </c>
      <c r="I24" s="6">
        <v>1.2124176344146826E-14</v>
      </c>
      <c r="J24" s="6">
        <v>3.9403572906718948E-14</v>
      </c>
      <c r="K24" s="5" t="s">
        <v>257</v>
      </c>
      <c r="L24" s="7">
        <v>4.4117646217346191</v>
      </c>
      <c r="M24" s="7">
        <v>12</v>
      </c>
      <c r="N24" s="5" t="s">
        <v>315</v>
      </c>
    </row>
    <row r="25" spans="1:14" x14ac:dyDescent="0.2">
      <c r="A25" s="5" t="s">
        <v>233</v>
      </c>
      <c r="B25" s="5" t="s">
        <v>19</v>
      </c>
      <c r="C25" s="1" t="s">
        <v>135</v>
      </c>
      <c r="D25" s="1" t="b">
        <v>1</v>
      </c>
      <c r="E25" s="5" t="s">
        <v>293</v>
      </c>
      <c r="F25" s="6">
        <v>2.8490332315556088E-10</v>
      </c>
      <c r="G25" s="6">
        <v>2.5641297973777455E-9</v>
      </c>
      <c r="H25" s="7">
        <f t="shared" si="0"/>
        <v>8.591059994419151</v>
      </c>
      <c r="I25" s="6">
        <v>1.2124176344146826E-14</v>
      </c>
      <c r="J25" s="6">
        <v>3.9403572906718948E-14</v>
      </c>
      <c r="K25" s="5" t="s">
        <v>256</v>
      </c>
      <c r="L25" s="7">
        <v>4.9504952430725098</v>
      </c>
      <c r="M25" s="7">
        <v>15</v>
      </c>
      <c r="N25" s="5" t="s">
        <v>314</v>
      </c>
    </row>
    <row r="26" spans="1:14" x14ac:dyDescent="0.2">
      <c r="A26" s="5" t="s">
        <v>233</v>
      </c>
      <c r="B26" s="5" t="s">
        <v>23</v>
      </c>
      <c r="C26" s="1" t="s">
        <v>139</v>
      </c>
      <c r="D26" s="1" t="b">
        <v>1</v>
      </c>
      <c r="E26" s="5" t="s">
        <v>293</v>
      </c>
      <c r="F26" s="6">
        <v>2.3844579573051305E-6</v>
      </c>
      <c r="G26" s="6">
        <v>6.0528550420713145E-6</v>
      </c>
      <c r="H26" s="7">
        <f t="shared" si="0"/>
        <v>5.2180397267453644</v>
      </c>
      <c r="I26" s="6">
        <v>1.2124176344146826E-14</v>
      </c>
      <c r="J26" s="6">
        <v>3.9403572906718948E-14</v>
      </c>
      <c r="K26" s="5" t="s">
        <v>245</v>
      </c>
      <c r="L26" s="7">
        <v>9.0909090042114258</v>
      </c>
      <c r="M26" s="7">
        <v>6</v>
      </c>
      <c r="N26" s="5" t="s">
        <v>317</v>
      </c>
    </row>
    <row r="27" spans="1:14" x14ac:dyDescent="0.2">
      <c r="A27" s="5" t="s">
        <v>234</v>
      </c>
      <c r="B27" s="5" t="s">
        <v>25</v>
      </c>
      <c r="C27" s="1" t="s">
        <v>141</v>
      </c>
      <c r="D27" s="1" t="b">
        <v>1</v>
      </c>
      <c r="E27" s="5" t="s">
        <v>294</v>
      </c>
      <c r="F27" s="6">
        <v>8.3067510277032852E-3</v>
      </c>
      <c r="G27" s="6">
        <v>8.3067510277032852E-3</v>
      </c>
      <c r="H27" s="7">
        <f t="shared" si="0"/>
        <v>2.0805688061370269</v>
      </c>
      <c r="I27" s="6">
        <v>3.8028410926926881E-6</v>
      </c>
      <c r="J27" s="6">
        <v>5.4929928410274442E-6</v>
      </c>
      <c r="K27" s="5" t="s">
        <v>244</v>
      </c>
      <c r="L27" s="7">
        <v>4.2253522872924805</v>
      </c>
      <c r="M27" s="7">
        <v>3</v>
      </c>
      <c r="N27" s="5" t="s">
        <v>319</v>
      </c>
    </row>
    <row r="28" spans="1:14" x14ac:dyDescent="0.2">
      <c r="A28" s="5" t="s">
        <v>234</v>
      </c>
      <c r="B28" s="5" t="s">
        <v>24</v>
      </c>
      <c r="C28" s="1" t="s">
        <v>140</v>
      </c>
      <c r="D28" s="1" t="b">
        <v>0</v>
      </c>
      <c r="E28" s="5" t="s">
        <v>294</v>
      </c>
      <c r="F28" s="6">
        <v>6.3727825181558728E-4</v>
      </c>
      <c r="G28" s="6">
        <v>8.0885313218459487E-4</v>
      </c>
      <c r="H28" s="7">
        <f t="shared" si="0"/>
        <v>3.0921303284152191</v>
      </c>
      <c r="I28" s="6">
        <v>3.8028410926926881E-6</v>
      </c>
      <c r="J28" s="6">
        <v>5.4929928410274442E-6</v>
      </c>
      <c r="K28" s="5" t="s">
        <v>244</v>
      </c>
      <c r="L28" s="7">
        <v>5.970149040222168</v>
      </c>
      <c r="M28" s="7">
        <v>4</v>
      </c>
      <c r="N28" s="5" t="s">
        <v>318</v>
      </c>
    </row>
    <row r="29" spans="1:14" x14ac:dyDescent="0.2">
      <c r="A29" s="5" t="s">
        <v>233</v>
      </c>
      <c r="B29" s="5" t="s">
        <v>29</v>
      </c>
      <c r="C29" s="1" t="s">
        <v>145</v>
      </c>
      <c r="D29" s="1" t="b">
        <v>1</v>
      </c>
      <c r="E29" s="5" t="s">
        <v>294</v>
      </c>
      <c r="F29" s="6">
        <v>2.4260089267045259E-3</v>
      </c>
      <c r="G29" s="6">
        <v>2.6985942386090755E-3</v>
      </c>
      <c r="H29" s="7">
        <f t="shared" si="0"/>
        <v>2.5688624111754668</v>
      </c>
      <c r="I29" s="6">
        <v>3.8028410926926881E-6</v>
      </c>
      <c r="J29" s="6">
        <v>5.4929928410274442E-6</v>
      </c>
      <c r="K29" s="5" t="s">
        <v>260</v>
      </c>
      <c r="L29" s="7">
        <v>4.1666665077209473</v>
      </c>
      <c r="M29" s="7">
        <v>4</v>
      </c>
      <c r="N29" s="5" t="s">
        <v>322</v>
      </c>
    </row>
    <row r="30" spans="1:14" x14ac:dyDescent="0.2">
      <c r="A30" s="5" t="s">
        <v>234</v>
      </c>
      <c r="B30" s="5" t="s">
        <v>26</v>
      </c>
      <c r="C30" s="1" t="s">
        <v>142</v>
      </c>
      <c r="D30" s="1" t="b">
        <v>1</v>
      </c>
      <c r="E30" s="5" t="s">
        <v>294</v>
      </c>
      <c r="F30" s="6">
        <v>5.2092471159994602E-3</v>
      </c>
      <c r="G30" s="6">
        <v>5.4285838268697262E-3</v>
      </c>
      <c r="H30" s="7">
        <f t="shared" si="0"/>
        <v>2.2653134515146913</v>
      </c>
      <c r="I30" s="6">
        <v>3.8028410926926881E-6</v>
      </c>
      <c r="J30" s="6">
        <v>5.4929928410274442E-6</v>
      </c>
      <c r="K30" s="5" t="s">
        <v>244</v>
      </c>
      <c r="L30" s="7">
        <v>5</v>
      </c>
      <c r="M30" s="7">
        <v>3</v>
      </c>
      <c r="N30" s="5" t="s">
        <v>319</v>
      </c>
    </row>
    <row r="31" spans="1:14" x14ac:dyDescent="0.2">
      <c r="A31" s="5" t="s">
        <v>233</v>
      </c>
      <c r="B31" s="5" t="s">
        <v>28</v>
      </c>
      <c r="C31" s="1" t="s">
        <v>144</v>
      </c>
      <c r="D31" s="1" t="b">
        <v>1</v>
      </c>
      <c r="E31" s="5" t="s">
        <v>294</v>
      </c>
      <c r="F31" s="6">
        <v>2.8167463824502192E-5</v>
      </c>
      <c r="G31" s="6">
        <v>4.9796053644968197E-5</v>
      </c>
      <c r="H31" s="7">
        <f t="shared" si="0"/>
        <v>4.3028050738692976</v>
      </c>
      <c r="I31" s="6">
        <v>3.8028410926926881E-6</v>
      </c>
      <c r="J31" s="6">
        <v>5.4929928410274442E-6</v>
      </c>
      <c r="K31" s="5" t="s">
        <v>257</v>
      </c>
      <c r="L31" s="7">
        <v>5.9405941963195801</v>
      </c>
      <c r="M31" s="7">
        <v>6</v>
      </c>
      <c r="N31" s="5" t="s">
        <v>321</v>
      </c>
    </row>
    <row r="32" spans="1:14" x14ac:dyDescent="0.2">
      <c r="A32" s="5" t="s">
        <v>233</v>
      </c>
      <c r="B32" s="5" t="s">
        <v>17</v>
      </c>
      <c r="C32" s="1" t="s">
        <v>133</v>
      </c>
      <c r="D32" s="1" t="b">
        <v>1</v>
      </c>
      <c r="E32" s="5" t="s">
        <v>294</v>
      </c>
      <c r="F32" s="6">
        <v>4.8808916471898556E-4</v>
      </c>
      <c r="G32" s="6">
        <v>6.4427772304043174E-4</v>
      </c>
      <c r="H32" s="7">
        <f t="shared" si="0"/>
        <v>3.1909268848384627</v>
      </c>
      <c r="I32" s="6">
        <v>3.8028410926926881E-6</v>
      </c>
      <c r="J32" s="6">
        <v>5.4929928410274442E-6</v>
      </c>
      <c r="K32" s="5" t="s">
        <v>255</v>
      </c>
      <c r="L32" s="7">
        <v>4.5045046806335449</v>
      </c>
      <c r="M32" s="7">
        <v>5</v>
      </c>
      <c r="N32" s="5" t="s">
        <v>312</v>
      </c>
    </row>
    <row r="33" spans="1:14" x14ac:dyDescent="0.2">
      <c r="A33" s="5" t="s">
        <v>233</v>
      </c>
      <c r="B33" s="5" t="s">
        <v>27</v>
      </c>
      <c r="C33" s="1" t="s">
        <v>143</v>
      </c>
      <c r="D33" s="1" t="b">
        <v>1</v>
      </c>
      <c r="E33" s="5" t="s">
        <v>294</v>
      </c>
      <c r="F33" s="6">
        <v>4.0788757614791393E-3</v>
      </c>
      <c r="G33" s="6">
        <v>4.342028871178627E-3</v>
      </c>
      <c r="H33" s="7">
        <f t="shared" si="0"/>
        <v>2.3623072931451001</v>
      </c>
      <c r="I33" s="6">
        <v>3.8028410926926881E-6</v>
      </c>
      <c r="J33" s="6">
        <v>5.4929928410274442E-6</v>
      </c>
      <c r="K33" s="5" t="s">
        <v>259</v>
      </c>
      <c r="L33" s="7">
        <v>5.4545454978942871</v>
      </c>
      <c r="M33" s="7">
        <v>3</v>
      </c>
      <c r="N33" s="5" t="s">
        <v>320</v>
      </c>
    </row>
    <row r="34" spans="1:14" x14ac:dyDescent="0.2">
      <c r="A34" s="5" t="s">
        <v>235</v>
      </c>
      <c r="B34" s="5" t="s">
        <v>30</v>
      </c>
      <c r="C34" s="1" t="s">
        <v>146</v>
      </c>
      <c r="D34" s="1" t="b">
        <v>1</v>
      </c>
      <c r="E34" s="5" t="s">
        <v>295</v>
      </c>
      <c r="F34" s="6">
        <v>1.0274173837387934E-4</v>
      </c>
      <c r="G34" s="6">
        <v>1.5181241906248033E-4</v>
      </c>
      <c r="H34" s="7">
        <f t="shared" ref="H34:H65" si="1">-LOG10(G34)</f>
        <v>3.8186926993911978</v>
      </c>
      <c r="I34" s="6">
        <v>7.688562399108117E-17</v>
      </c>
      <c r="J34" s="6">
        <v>3.3317103950050004E-16</v>
      </c>
      <c r="K34" s="5" t="s">
        <v>244</v>
      </c>
      <c r="L34" s="7">
        <v>18.75</v>
      </c>
      <c r="M34" s="7">
        <v>3</v>
      </c>
      <c r="N34" s="5" t="s">
        <v>323</v>
      </c>
    </row>
    <row r="35" spans="1:14" x14ac:dyDescent="0.2">
      <c r="A35" s="5" t="s">
        <v>233</v>
      </c>
      <c r="B35" s="5" t="s">
        <v>33</v>
      </c>
      <c r="C35" s="1" t="s">
        <v>149</v>
      </c>
      <c r="D35" s="1" t="b">
        <v>1</v>
      </c>
      <c r="E35" s="5" t="s">
        <v>295</v>
      </c>
      <c r="F35" s="6">
        <v>3.7808765773661435E-4</v>
      </c>
      <c r="G35" s="6">
        <v>5.058199749328196E-4</v>
      </c>
      <c r="H35" s="7">
        <f t="shared" si="1"/>
        <v>3.2960040242762938</v>
      </c>
      <c r="I35" s="6">
        <v>7.688562399108117E-17</v>
      </c>
      <c r="J35" s="6">
        <v>3.3317103950050004E-16</v>
      </c>
      <c r="K35" s="5" t="s">
        <v>247</v>
      </c>
      <c r="L35" s="7">
        <v>4.7619047164916992</v>
      </c>
      <c r="M35" s="7">
        <v>5</v>
      </c>
      <c r="N35" s="5" t="s">
        <v>325</v>
      </c>
    </row>
    <row r="36" spans="1:14" x14ac:dyDescent="0.2">
      <c r="A36" s="5" t="s">
        <v>233</v>
      </c>
      <c r="B36" s="5" t="s">
        <v>42</v>
      </c>
      <c r="C36" s="1" t="s">
        <v>158</v>
      </c>
      <c r="D36" s="1" t="b">
        <v>0</v>
      </c>
      <c r="E36" s="5" t="s">
        <v>295</v>
      </c>
      <c r="F36" s="6">
        <v>1.2992277042940259E-3</v>
      </c>
      <c r="G36" s="6">
        <v>1.5496812993660569E-3</v>
      </c>
      <c r="H36" s="7">
        <f t="shared" si="1"/>
        <v>2.8097576077381685</v>
      </c>
      <c r="I36" s="6">
        <v>7.688562399108117E-17</v>
      </c>
      <c r="J36" s="6">
        <v>3.3317103950050004E-16</v>
      </c>
      <c r="K36" s="5" t="s">
        <v>265</v>
      </c>
      <c r="L36" s="7">
        <v>4.9382715225219727</v>
      </c>
      <c r="M36" s="7">
        <v>4</v>
      </c>
      <c r="N36" s="5" t="s">
        <v>331</v>
      </c>
    </row>
    <row r="37" spans="1:14" x14ac:dyDescent="0.2">
      <c r="A37" s="5" t="s">
        <v>233</v>
      </c>
      <c r="B37" s="5" t="s">
        <v>38</v>
      </c>
      <c r="C37" s="1" t="s">
        <v>154</v>
      </c>
      <c r="D37" s="1" t="b">
        <v>1</v>
      </c>
      <c r="E37" s="5" t="s">
        <v>295</v>
      </c>
      <c r="F37" s="6">
        <v>4.5615695853484794E-5</v>
      </c>
      <c r="G37" s="6">
        <v>7.5265903433319181E-5</v>
      </c>
      <c r="H37" s="7">
        <f t="shared" si="1"/>
        <v>4.1234017210684257</v>
      </c>
      <c r="I37" s="6">
        <v>7.688562399108117E-17</v>
      </c>
      <c r="J37" s="6">
        <v>3.3317103950050004E-16</v>
      </c>
      <c r="K37" s="5" t="s">
        <v>263</v>
      </c>
      <c r="L37" s="7">
        <v>5.4545454978942871</v>
      </c>
      <c r="M37" s="7">
        <v>6</v>
      </c>
      <c r="N37" s="5" t="s">
        <v>327</v>
      </c>
    </row>
    <row r="38" spans="1:14" x14ac:dyDescent="0.2">
      <c r="A38" s="5" t="s">
        <v>233</v>
      </c>
      <c r="B38" s="5" t="s">
        <v>41</v>
      </c>
      <c r="C38" s="1" t="s">
        <v>157</v>
      </c>
      <c r="D38" s="1" t="b">
        <v>1</v>
      </c>
      <c r="E38" s="5" t="s">
        <v>295</v>
      </c>
      <c r="F38" s="6">
        <v>6.2363906763494015E-3</v>
      </c>
      <c r="G38" s="6">
        <v>6.3000274822115898E-3</v>
      </c>
      <c r="H38" s="7">
        <f t="shared" si="1"/>
        <v>2.2006575560469246</v>
      </c>
      <c r="I38" s="6">
        <v>7.688562399108117E-17</v>
      </c>
      <c r="J38" s="6">
        <v>3.3317103950050004E-16</v>
      </c>
      <c r="K38" s="5" t="s">
        <v>264</v>
      </c>
      <c r="L38" s="7">
        <v>4.6875</v>
      </c>
      <c r="M38" s="7">
        <v>3</v>
      </c>
      <c r="N38" s="5" t="s">
        <v>330</v>
      </c>
    </row>
    <row r="39" spans="1:14" x14ac:dyDescent="0.2">
      <c r="A39" s="5" t="s">
        <v>233</v>
      </c>
      <c r="B39" s="5" t="s">
        <v>32</v>
      </c>
      <c r="C39" s="1" t="s">
        <v>148</v>
      </c>
      <c r="D39" s="1" t="b">
        <v>1</v>
      </c>
      <c r="E39" s="5" t="s">
        <v>295</v>
      </c>
      <c r="F39" s="6">
        <v>1.7551980272401124E-4</v>
      </c>
      <c r="G39" s="6">
        <v>2.4823515559546649E-4</v>
      </c>
      <c r="H39" s="7">
        <f t="shared" si="1"/>
        <v>3.6051367127650367</v>
      </c>
      <c r="I39" s="6">
        <v>7.688562399108117E-17</v>
      </c>
      <c r="J39" s="6">
        <v>3.3317103950050004E-16</v>
      </c>
      <c r="K39" s="5" t="s">
        <v>261</v>
      </c>
      <c r="L39" s="7">
        <v>15.789473533630371</v>
      </c>
      <c r="M39" s="7">
        <v>3</v>
      </c>
      <c r="N39" s="5" t="s">
        <v>324</v>
      </c>
    </row>
    <row r="40" spans="1:14" x14ac:dyDescent="0.2">
      <c r="A40" s="5" t="s">
        <v>233</v>
      </c>
      <c r="B40" s="5" t="s">
        <v>37</v>
      </c>
      <c r="C40" s="1" t="s">
        <v>153</v>
      </c>
      <c r="D40" s="1" t="b">
        <v>0</v>
      </c>
      <c r="E40" s="5" t="s">
        <v>295</v>
      </c>
      <c r="F40" s="6">
        <v>1.7648903885856271E-3</v>
      </c>
      <c r="G40" s="6">
        <v>2.0316762384027243E-3</v>
      </c>
      <c r="H40" s="7">
        <f t="shared" si="1"/>
        <v>2.6921454986902691</v>
      </c>
      <c r="I40" s="6">
        <v>7.688562399108117E-17</v>
      </c>
      <c r="J40" s="6">
        <v>3.3317103950050004E-16</v>
      </c>
      <c r="K40" s="5" t="s">
        <v>260</v>
      </c>
      <c r="L40" s="7">
        <v>4.5454545021057129</v>
      </c>
      <c r="M40" s="7">
        <v>4</v>
      </c>
      <c r="N40" s="5" t="s">
        <v>326</v>
      </c>
    </row>
    <row r="41" spans="1:14" x14ac:dyDescent="0.2">
      <c r="A41" s="5" t="s">
        <v>233</v>
      </c>
      <c r="B41" s="5" t="s">
        <v>40</v>
      </c>
      <c r="C41" s="1" t="s">
        <v>156</v>
      </c>
      <c r="D41" s="1" t="b">
        <v>1</v>
      </c>
      <c r="E41" s="5" t="s">
        <v>295</v>
      </c>
      <c r="F41" s="6">
        <v>2.0186195615679026E-3</v>
      </c>
      <c r="G41" s="6">
        <v>2.2970498539507389E-3</v>
      </c>
      <c r="H41" s="7">
        <f t="shared" si="1"/>
        <v>2.6388295790057787</v>
      </c>
      <c r="I41" s="6">
        <v>7.688562399108117E-17</v>
      </c>
      <c r="J41" s="6">
        <v>3.3317103950050004E-16</v>
      </c>
      <c r="K41" s="5" t="s">
        <v>264</v>
      </c>
      <c r="L41" s="7">
        <v>6.9767441749572754</v>
      </c>
      <c r="M41" s="7">
        <v>3</v>
      </c>
      <c r="N41" s="5" t="s">
        <v>329</v>
      </c>
    </row>
    <row r="42" spans="1:14" x14ac:dyDescent="0.2">
      <c r="A42" s="5" t="s">
        <v>233</v>
      </c>
      <c r="B42" s="5" t="s">
        <v>35</v>
      </c>
      <c r="C42" s="1" t="s">
        <v>151</v>
      </c>
      <c r="D42" s="1" t="b">
        <v>1</v>
      </c>
      <c r="E42" s="5" t="s">
        <v>295</v>
      </c>
      <c r="F42" s="6">
        <v>2.9824001601674865E-10</v>
      </c>
      <c r="G42" s="6">
        <v>2.4604800419325557E-9</v>
      </c>
      <c r="H42" s="7">
        <f t="shared" si="1"/>
        <v>8.6089801533747554</v>
      </c>
      <c r="I42" s="6">
        <v>7.688562399108117E-17</v>
      </c>
      <c r="J42" s="6">
        <v>3.3317103950050004E-16</v>
      </c>
      <c r="K42" s="5" t="s">
        <v>262</v>
      </c>
      <c r="L42" s="7">
        <v>4.9342103004455566</v>
      </c>
      <c r="M42" s="7">
        <v>15</v>
      </c>
      <c r="N42" s="5" t="s">
        <v>375</v>
      </c>
    </row>
    <row r="43" spans="1:14" x14ac:dyDescent="0.2">
      <c r="A43" s="5" t="s">
        <v>234</v>
      </c>
      <c r="B43" s="5" t="s">
        <v>31</v>
      </c>
      <c r="C43" s="1" t="s">
        <v>147</v>
      </c>
      <c r="D43" s="1" t="b">
        <v>1</v>
      </c>
      <c r="E43" s="5" t="s">
        <v>295</v>
      </c>
      <c r="F43" s="6">
        <v>4.3138726098235214E-12</v>
      </c>
      <c r="G43" s="6">
        <v>8.5414675332629031E-11</v>
      </c>
      <c r="H43" s="7">
        <f t="shared" si="1"/>
        <v>10.068467505558859</v>
      </c>
      <c r="I43" s="6">
        <v>7.688562399108117E-17</v>
      </c>
      <c r="J43" s="6">
        <v>3.3317103950050004E-16</v>
      </c>
      <c r="K43" s="5" t="s">
        <v>244</v>
      </c>
      <c r="L43" s="7">
        <v>15.384614944458008</v>
      </c>
      <c r="M43" s="7">
        <v>10</v>
      </c>
      <c r="N43" s="5" t="s">
        <v>373</v>
      </c>
    </row>
    <row r="44" spans="1:14" x14ac:dyDescent="0.2">
      <c r="A44" s="5" t="s">
        <v>233</v>
      </c>
      <c r="B44" s="5" t="s">
        <v>39</v>
      </c>
      <c r="C44" s="1" t="s">
        <v>155</v>
      </c>
      <c r="D44" s="1" t="b">
        <v>0</v>
      </c>
      <c r="E44" s="5" t="s">
        <v>295</v>
      </c>
      <c r="F44" s="6">
        <v>1.0284317113473662E-6</v>
      </c>
      <c r="G44" s="6">
        <v>2.8281872346269665E-6</v>
      </c>
      <c r="H44" s="7">
        <f t="shared" si="1"/>
        <v>5.5484918423031422</v>
      </c>
      <c r="I44" s="6">
        <v>7.688562399108117E-17</v>
      </c>
      <c r="J44" s="6">
        <v>3.3317103950050004E-16</v>
      </c>
      <c r="K44" s="5" t="s">
        <v>257</v>
      </c>
      <c r="L44" s="7">
        <v>5.0561800003051758</v>
      </c>
      <c r="M44" s="7">
        <v>9</v>
      </c>
      <c r="N44" s="5" t="s">
        <v>328</v>
      </c>
    </row>
    <row r="45" spans="1:14" x14ac:dyDescent="0.2">
      <c r="A45" s="5" t="s">
        <v>233</v>
      </c>
      <c r="B45" s="5" t="s">
        <v>36</v>
      </c>
      <c r="C45" s="1" t="s">
        <v>152</v>
      </c>
      <c r="D45" s="1" t="b">
        <v>0</v>
      </c>
      <c r="E45" s="5" t="s">
        <v>295</v>
      </c>
      <c r="F45" s="6">
        <v>2.4721261482341106E-8</v>
      </c>
      <c r="G45" s="6">
        <v>1.4396499636859517E-7</v>
      </c>
      <c r="H45" s="7">
        <f t="shared" si="1"/>
        <v>6.841743089376334</v>
      </c>
      <c r="I45" s="6">
        <v>7.688562399108117E-17</v>
      </c>
      <c r="J45" s="6">
        <v>3.3317103950050004E-16</v>
      </c>
      <c r="K45" s="5" t="s">
        <v>257</v>
      </c>
      <c r="L45" s="7">
        <v>5.5276379585266113</v>
      </c>
      <c r="M45" s="7">
        <v>11</v>
      </c>
      <c r="N45" s="5" t="s">
        <v>376</v>
      </c>
    </row>
    <row r="46" spans="1:14" x14ac:dyDescent="0.2">
      <c r="A46" s="5" t="s">
        <v>233</v>
      </c>
      <c r="B46" s="5" t="s">
        <v>34</v>
      </c>
      <c r="C46" s="1" t="s">
        <v>150</v>
      </c>
      <c r="D46" s="1" t="b">
        <v>0</v>
      </c>
      <c r="E46" s="5" t="s">
        <v>295</v>
      </c>
      <c r="F46" s="6">
        <v>7.1170543416987364E-12</v>
      </c>
      <c r="G46" s="6">
        <v>1.1743139793907176E-10</v>
      </c>
      <c r="H46" s="7">
        <f t="shared" si="1"/>
        <v>9.9302157691141328</v>
      </c>
      <c r="I46" s="6">
        <v>7.688562399108117E-17</v>
      </c>
      <c r="J46" s="6">
        <v>3.3317103950050004E-16</v>
      </c>
      <c r="K46" s="5" t="s">
        <v>256</v>
      </c>
      <c r="L46" s="7">
        <v>4.787233829498291</v>
      </c>
      <c r="M46" s="7">
        <v>18</v>
      </c>
      <c r="N46" s="5" t="s">
        <v>374</v>
      </c>
    </row>
    <row r="47" spans="1:14" x14ac:dyDescent="0.2">
      <c r="A47" s="5" t="s">
        <v>234</v>
      </c>
      <c r="B47" s="5" t="s">
        <v>50</v>
      </c>
      <c r="C47" s="1" t="s">
        <v>166</v>
      </c>
      <c r="D47" s="1" t="b">
        <v>0</v>
      </c>
      <c r="E47" s="5" t="s">
        <v>296</v>
      </c>
      <c r="F47" s="6">
        <v>8.3834616816602647E-5</v>
      </c>
      <c r="G47" s="6">
        <v>1.3386495993472636E-4</v>
      </c>
      <c r="H47" s="7">
        <f t="shared" si="1"/>
        <v>3.8733330876518397</v>
      </c>
      <c r="I47" s="6">
        <v>7.1144546382129192E-5</v>
      </c>
      <c r="J47" s="6">
        <v>8.4079918451607227E-5</v>
      </c>
      <c r="K47" s="5" t="s">
        <v>244</v>
      </c>
      <c r="L47" s="7">
        <v>20</v>
      </c>
      <c r="M47" s="7">
        <v>3</v>
      </c>
      <c r="N47" s="5" t="s">
        <v>332</v>
      </c>
    </row>
    <row r="48" spans="1:14" x14ac:dyDescent="0.2">
      <c r="A48" s="5" t="s">
        <v>235</v>
      </c>
      <c r="B48" s="5" t="s">
        <v>51</v>
      </c>
      <c r="C48" s="1" t="s">
        <v>167</v>
      </c>
      <c r="D48" s="1" t="b">
        <v>1</v>
      </c>
      <c r="E48" s="5" t="s">
        <v>296</v>
      </c>
      <c r="F48" s="6">
        <v>6.7354550992604345E-5</v>
      </c>
      <c r="G48" s="6">
        <v>1.0931312863249332E-4</v>
      </c>
      <c r="H48" s="7">
        <f t="shared" si="1"/>
        <v>3.9613276756510003</v>
      </c>
      <c r="I48" s="6">
        <v>7.1144546382129192E-5</v>
      </c>
      <c r="J48" s="6">
        <v>8.4079918451607227E-5</v>
      </c>
      <c r="K48" s="5" t="s">
        <v>244</v>
      </c>
      <c r="L48" s="7">
        <v>21.428571701049805</v>
      </c>
      <c r="M48" s="7">
        <v>3</v>
      </c>
      <c r="N48" s="5" t="s">
        <v>332</v>
      </c>
    </row>
    <row r="49" spans="1:14" x14ac:dyDescent="0.2">
      <c r="A49" s="5" t="s">
        <v>234</v>
      </c>
      <c r="B49" s="5" t="s">
        <v>49</v>
      </c>
      <c r="C49" s="1" t="s">
        <v>165</v>
      </c>
      <c r="D49" s="1" t="b">
        <v>0</v>
      </c>
      <c r="E49" s="5" t="s">
        <v>296</v>
      </c>
      <c r="F49" s="6">
        <v>3.153688448946923E-4</v>
      </c>
      <c r="G49" s="6">
        <v>4.3363217264413834E-4</v>
      </c>
      <c r="H49" s="7">
        <f t="shared" si="1"/>
        <v>3.3628785034911761</v>
      </c>
      <c r="I49" s="6">
        <v>7.1144546382129192E-5</v>
      </c>
      <c r="J49" s="6">
        <v>8.4079918451607227E-5</v>
      </c>
      <c r="K49" s="5" t="s">
        <v>244</v>
      </c>
      <c r="L49" s="7">
        <v>13.043478012084961</v>
      </c>
      <c r="M49" s="7">
        <v>3</v>
      </c>
      <c r="N49" s="5" t="s">
        <v>332</v>
      </c>
    </row>
    <row r="50" spans="1:14" x14ac:dyDescent="0.2">
      <c r="A50" s="5" t="s">
        <v>235</v>
      </c>
      <c r="B50" s="5" t="s">
        <v>55</v>
      </c>
      <c r="C50" s="1" t="s">
        <v>171</v>
      </c>
      <c r="D50" s="1" t="b">
        <v>0</v>
      </c>
      <c r="E50" s="5" t="s">
        <v>296</v>
      </c>
      <c r="F50" s="6">
        <v>3.153688448946923E-4</v>
      </c>
      <c r="G50" s="6">
        <v>4.3363217264413834E-4</v>
      </c>
      <c r="H50" s="7">
        <f t="shared" si="1"/>
        <v>3.3628785034911761</v>
      </c>
      <c r="I50" s="6">
        <v>7.1144546382129192E-5</v>
      </c>
      <c r="J50" s="6">
        <v>8.4079918451607227E-5</v>
      </c>
      <c r="K50" s="5" t="s">
        <v>244</v>
      </c>
      <c r="L50" s="7">
        <v>13.043478012084961</v>
      </c>
      <c r="M50" s="7">
        <v>3</v>
      </c>
      <c r="N50" s="5" t="s">
        <v>332</v>
      </c>
    </row>
    <row r="51" spans="1:14" x14ac:dyDescent="0.2">
      <c r="A51" s="5" t="s">
        <v>234</v>
      </c>
      <c r="B51" s="5" t="s">
        <v>48</v>
      </c>
      <c r="C51" s="1" t="s">
        <v>164</v>
      </c>
      <c r="D51" s="1" t="b">
        <v>0</v>
      </c>
      <c r="E51" s="5" t="s">
        <v>296</v>
      </c>
      <c r="F51" s="6">
        <v>3.5889004357159138E-4</v>
      </c>
      <c r="G51" s="6">
        <v>4.8671389231458306E-4</v>
      </c>
      <c r="H51" s="7">
        <f t="shared" si="1"/>
        <v>3.3127262574765304</v>
      </c>
      <c r="I51" s="6">
        <v>7.1144546382129192E-5</v>
      </c>
      <c r="J51" s="6">
        <v>8.4079918451607227E-5</v>
      </c>
      <c r="K51" s="5" t="s">
        <v>244</v>
      </c>
      <c r="L51" s="7">
        <v>12.5</v>
      </c>
      <c r="M51" s="7">
        <v>3</v>
      </c>
      <c r="N51" s="5" t="s">
        <v>332</v>
      </c>
    </row>
    <row r="52" spans="1:14" x14ac:dyDescent="0.2">
      <c r="A52" s="5" t="s">
        <v>235</v>
      </c>
      <c r="B52" s="5" t="s">
        <v>46</v>
      </c>
      <c r="C52" s="1" t="s">
        <v>162</v>
      </c>
      <c r="D52" s="1" t="b">
        <v>0</v>
      </c>
      <c r="E52" s="5" t="s">
        <v>296</v>
      </c>
      <c r="F52" s="6">
        <v>8.3834616816602647E-5</v>
      </c>
      <c r="G52" s="6">
        <v>1.3386495993472636E-4</v>
      </c>
      <c r="H52" s="7">
        <f t="shared" si="1"/>
        <v>3.8733330876518397</v>
      </c>
      <c r="I52" s="6">
        <v>7.1144546382129192E-5</v>
      </c>
      <c r="J52" s="6">
        <v>8.4079918451607227E-5</v>
      </c>
      <c r="K52" s="5" t="s">
        <v>244</v>
      </c>
      <c r="L52" s="7">
        <v>20</v>
      </c>
      <c r="M52" s="7">
        <v>3</v>
      </c>
      <c r="N52" s="5" t="s">
        <v>332</v>
      </c>
    </row>
    <row r="53" spans="1:14" x14ac:dyDescent="0.2">
      <c r="A53" s="5" t="s">
        <v>234</v>
      </c>
      <c r="B53" s="5" t="s">
        <v>25</v>
      </c>
      <c r="C53" s="1" t="s">
        <v>141</v>
      </c>
      <c r="D53" s="1" t="b">
        <v>1</v>
      </c>
      <c r="E53" s="5" t="s">
        <v>296</v>
      </c>
      <c r="F53" s="6">
        <v>8.3067510277032852E-3</v>
      </c>
      <c r="G53" s="6">
        <v>8.3067510277032852E-3</v>
      </c>
      <c r="H53" s="7">
        <f t="shared" si="1"/>
        <v>2.0805688061370269</v>
      </c>
      <c r="I53" s="6">
        <v>7.1144546382129192E-5</v>
      </c>
      <c r="J53" s="6">
        <v>8.4079918451607227E-5</v>
      </c>
      <c r="K53" s="5" t="s">
        <v>244</v>
      </c>
      <c r="L53" s="7">
        <v>4.2253522872924805</v>
      </c>
      <c r="M53" s="7">
        <v>3</v>
      </c>
      <c r="N53" s="5" t="s">
        <v>319</v>
      </c>
    </row>
    <row r="54" spans="1:14" x14ac:dyDescent="0.2">
      <c r="A54" s="5" t="s">
        <v>234</v>
      </c>
      <c r="B54" s="5" t="s">
        <v>43</v>
      </c>
      <c r="C54" s="1" t="s">
        <v>159</v>
      </c>
      <c r="D54" s="1" t="b">
        <v>0</v>
      </c>
      <c r="E54" s="5" t="s">
        <v>296</v>
      </c>
      <c r="F54" s="6">
        <v>2.7698480989784002E-3</v>
      </c>
      <c r="G54" s="6">
        <v>3.0468327458947897E-3</v>
      </c>
      <c r="H54" s="7">
        <f t="shared" si="1"/>
        <v>2.5161513854650948</v>
      </c>
      <c r="I54" s="6">
        <v>7.1144546382129192E-5</v>
      </c>
      <c r="J54" s="6">
        <v>8.4079918451607227E-5</v>
      </c>
      <c r="K54" s="5" t="s">
        <v>244</v>
      </c>
      <c r="L54" s="7">
        <v>6.25</v>
      </c>
      <c r="M54" s="7">
        <v>3</v>
      </c>
      <c r="N54" s="5" t="s">
        <v>332</v>
      </c>
    </row>
    <row r="55" spans="1:14" x14ac:dyDescent="0.2">
      <c r="A55" s="5" t="s">
        <v>235</v>
      </c>
      <c r="B55" s="5" t="s">
        <v>54</v>
      </c>
      <c r="C55" s="1" t="s">
        <v>170</v>
      </c>
      <c r="D55" s="1" t="b">
        <v>0</v>
      </c>
      <c r="E55" s="5" t="s">
        <v>296</v>
      </c>
      <c r="F55" s="6">
        <v>8.3834616816602647E-5</v>
      </c>
      <c r="G55" s="6">
        <v>1.3386495993472636E-4</v>
      </c>
      <c r="H55" s="7">
        <f t="shared" si="1"/>
        <v>3.8733330876518397</v>
      </c>
      <c r="I55" s="6">
        <v>7.1144546382129192E-5</v>
      </c>
      <c r="J55" s="6">
        <v>8.4079918451607227E-5</v>
      </c>
      <c r="K55" s="5" t="s">
        <v>244</v>
      </c>
      <c r="L55" s="7">
        <v>20</v>
      </c>
      <c r="M55" s="7">
        <v>3</v>
      </c>
      <c r="N55" s="5" t="s">
        <v>332</v>
      </c>
    </row>
    <row r="56" spans="1:14" x14ac:dyDescent="0.2">
      <c r="A56" s="5" t="s">
        <v>234</v>
      </c>
      <c r="B56" s="5" t="s">
        <v>45</v>
      </c>
      <c r="C56" s="1" t="s">
        <v>161</v>
      </c>
      <c r="D56" s="1" t="b">
        <v>0</v>
      </c>
      <c r="E56" s="5" t="s">
        <v>296</v>
      </c>
      <c r="F56" s="6">
        <v>1.48437698953785E-4</v>
      </c>
      <c r="G56" s="6">
        <v>2.1297583589330316E-4</v>
      </c>
      <c r="H56" s="7">
        <f t="shared" si="1"/>
        <v>3.6716696685496033</v>
      </c>
      <c r="I56" s="6">
        <v>7.1144546382129192E-5</v>
      </c>
      <c r="J56" s="6">
        <v>8.4079918451607227E-5</v>
      </c>
      <c r="K56" s="5" t="s">
        <v>244</v>
      </c>
      <c r="L56" s="7">
        <v>16.666666030883789</v>
      </c>
      <c r="M56" s="7">
        <v>3</v>
      </c>
      <c r="N56" s="5" t="s">
        <v>332</v>
      </c>
    </row>
    <row r="57" spans="1:14" x14ac:dyDescent="0.2">
      <c r="A57" s="5" t="s">
        <v>233</v>
      </c>
      <c r="B57" s="5" t="s">
        <v>29</v>
      </c>
      <c r="C57" s="1" t="s">
        <v>145</v>
      </c>
      <c r="D57" s="1" t="b">
        <v>1</v>
      </c>
      <c r="E57" s="5" t="s">
        <v>296</v>
      </c>
      <c r="F57" s="6">
        <v>2.4260089267045259E-3</v>
      </c>
      <c r="G57" s="6">
        <v>2.6985942386090755E-3</v>
      </c>
      <c r="H57" s="7">
        <f t="shared" si="1"/>
        <v>2.5688624111754668</v>
      </c>
      <c r="I57" s="6">
        <v>7.1144546382129192E-5</v>
      </c>
      <c r="J57" s="6">
        <v>8.4079918451607227E-5</v>
      </c>
      <c r="K57" s="5" t="s">
        <v>260</v>
      </c>
      <c r="L57" s="7">
        <v>4.1666665077209473</v>
      </c>
      <c r="M57" s="7">
        <v>4</v>
      </c>
      <c r="N57" s="5" t="s">
        <v>322</v>
      </c>
    </row>
    <row r="58" spans="1:14" x14ac:dyDescent="0.2">
      <c r="A58" s="5" t="s">
        <v>233</v>
      </c>
      <c r="B58" s="5" t="s">
        <v>16</v>
      </c>
      <c r="C58" s="1" t="s">
        <v>132</v>
      </c>
      <c r="D58" s="1" t="b">
        <v>1</v>
      </c>
      <c r="E58" s="5" t="s">
        <v>296</v>
      </c>
      <c r="F58" s="6">
        <v>1.4866833807900548E-3</v>
      </c>
      <c r="G58" s="6">
        <v>1.7315489239990711E-3</v>
      </c>
      <c r="H58" s="7">
        <f t="shared" si="1"/>
        <v>2.7615652331802676</v>
      </c>
      <c r="I58" s="6">
        <v>7.1144546382129192E-5</v>
      </c>
      <c r="J58" s="6">
        <v>8.4079918451607227E-5</v>
      </c>
      <c r="K58" s="5" t="s">
        <v>254</v>
      </c>
      <c r="L58" s="7">
        <v>4.7619047164916992</v>
      </c>
      <c r="M58" s="7">
        <v>4</v>
      </c>
      <c r="N58" s="5" t="s">
        <v>311</v>
      </c>
    </row>
    <row r="59" spans="1:14" x14ac:dyDescent="0.2">
      <c r="A59" s="5" t="s">
        <v>234</v>
      </c>
      <c r="B59" s="5" t="s">
        <v>26</v>
      </c>
      <c r="C59" s="1" t="s">
        <v>142</v>
      </c>
      <c r="D59" s="1" t="b">
        <v>1</v>
      </c>
      <c r="E59" s="5" t="s">
        <v>296</v>
      </c>
      <c r="F59" s="6">
        <v>5.2092471159994602E-3</v>
      </c>
      <c r="G59" s="6">
        <v>5.4285838268697262E-3</v>
      </c>
      <c r="H59" s="7">
        <f t="shared" si="1"/>
        <v>2.2653134515146913</v>
      </c>
      <c r="I59" s="6">
        <v>7.1144546382129192E-5</v>
      </c>
      <c r="J59" s="6">
        <v>8.4079918451607227E-5</v>
      </c>
      <c r="K59" s="5" t="s">
        <v>244</v>
      </c>
      <c r="L59" s="7">
        <v>5</v>
      </c>
      <c r="M59" s="7">
        <v>3</v>
      </c>
      <c r="N59" s="5" t="s">
        <v>319</v>
      </c>
    </row>
    <row r="60" spans="1:14" x14ac:dyDescent="0.2">
      <c r="A60" s="5" t="s">
        <v>233</v>
      </c>
      <c r="B60" s="5" t="s">
        <v>17</v>
      </c>
      <c r="C60" s="1" t="s">
        <v>133</v>
      </c>
      <c r="D60" s="1" t="b">
        <v>1</v>
      </c>
      <c r="E60" s="5" t="s">
        <v>296</v>
      </c>
      <c r="F60" s="6">
        <v>4.8808916471898556E-4</v>
      </c>
      <c r="G60" s="6">
        <v>6.4427772304043174E-4</v>
      </c>
      <c r="H60" s="7">
        <f t="shared" si="1"/>
        <v>3.1909268848384627</v>
      </c>
      <c r="I60" s="6">
        <v>7.1144546382129192E-5</v>
      </c>
      <c r="J60" s="6">
        <v>8.4079918451607227E-5</v>
      </c>
      <c r="K60" s="5" t="s">
        <v>255</v>
      </c>
      <c r="L60" s="7">
        <v>4.5045046806335449</v>
      </c>
      <c r="M60" s="7">
        <v>5</v>
      </c>
      <c r="N60" s="5" t="s">
        <v>312</v>
      </c>
    </row>
    <row r="61" spans="1:14" x14ac:dyDescent="0.2">
      <c r="A61" s="5" t="s">
        <v>235</v>
      </c>
      <c r="B61" s="5" t="s">
        <v>52</v>
      </c>
      <c r="C61" s="1" t="s">
        <v>168</v>
      </c>
      <c r="D61" s="1" t="b">
        <v>0</v>
      </c>
      <c r="E61" s="5" t="s">
        <v>296</v>
      </c>
      <c r="F61" s="6">
        <v>6.7354550992604345E-5</v>
      </c>
      <c r="G61" s="6">
        <v>1.0931312863249332E-4</v>
      </c>
      <c r="H61" s="7">
        <f t="shared" si="1"/>
        <v>3.9613276756510003</v>
      </c>
      <c r="I61" s="6">
        <v>7.1144546382129192E-5</v>
      </c>
      <c r="J61" s="6">
        <v>8.4079918451607227E-5</v>
      </c>
      <c r="K61" s="5" t="s">
        <v>244</v>
      </c>
      <c r="L61" s="7">
        <v>21.428571701049805</v>
      </c>
      <c r="M61" s="7">
        <v>3</v>
      </c>
      <c r="N61" s="5" t="s">
        <v>332</v>
      </c>
    </row>
    <row r="62" spans="1:14" x14ac:dyDescent="0.2">
      <c r="A62" s="5" t="s">
        <v>235</v>
      </c>
      <c r="B62" s="5" t="s">
        <v>56</v>
      </c>
      <c r="C62" s="1" t="s">
        <v>172</v>
      </c>
      <c r="D62" s="1" t="b">
        <v>0</v>
      </c>
      <c r="E62" s="5" t="s">
        <v>296</v>
      </c>
      <c r="F62" s="6">
        <v>1.48437698953785E-4</v>
      </c>
      <c r="G62" s="6">
        <v>2.1297583589330316E-4</v>
      </c>
      <c r="H62" s="7">
        <f t="shared" si="1"/>
        <v>3.6716696685496033</v>
      </c>
      <c r="I62" s="6">
        <v>7.1144546382129192E-5</v>
      </c>
      <c r="J62" s="6">
        <v>8.4079918451607227E-5</v>
      </c>
      <c r="K62" s="5" t="s">
        <v>244</v>
      </c>
      <c r="L62" s="7">
        <v>16.666666030883789</v>
      </c>
      <c r="M62" s="7">
        <v>3</v>
      </c>
      <c r="N62" s="5" t="s">
        <v>332</v>
      </c>
    </row>
    <row r="63" spans="1:14" x14ac:dyDescent="0.2">
      <c r="A63" s="5" t="s">
        <v>235</v>
      </c>
      <c r="B63" s="5" t="s">
        <v>57</v>
      </c>
      <c r="C63" s="1" t="s">
        <v>173</v>
      </c>
      <c r="D63" s="1" t="b">
        <v>0</v>
      </c>
      <c r="E63" s="5" t="s">
        <v>296</v>
      </c>
      <c r="F63" s="6">
        <v>1.48437698953785E-4</v>
      </c>
      <c r="G63" s="6">
        <v>2.1297583589330316E-4</v>
      </c>
      <c r="H63" s="7">
        <f t="shared" si="1"/>
        <v>3.6716696685496033</v>
      </c>
      <c r="I63" s="6">
        <v>7.1144546382129192E-5</v>
      </c>
      <c r="J63" s="6">
        <v>8.4079918451607227E-5</v>
      </c>
      <c r="K63" s="5" t="s">
        <v>244</v>
      </c>
      <c r="L63" s="7">
        <v>16.666666030883789</v>
      </c>
      <c r="M63" s="7">
        <v>3</v>
      </c>
      <c r="N63" s="5" t="s">
        <v>332</v>
      </c>
    </row>
    <row r="64" spans="1:14" x14ac:dyDescent="0.2">
      <c r="A64" s="5" t="s">
        <v>235</v>
      </c>
      <c r="B64" s="5" t="s">
        <v>47</v>
      </c>
      <c r="C64" s="1" t="s">
        <v>163</v>
      </c>
      <c r="D64" s="1" t="b">
        <v>0</v>
      </c>
      <c r="E64" s="5" t="s">
        <v>296</v>
      </c>
      <c r="F64" s="6">
        <v>8.3834616816602647E-5</v>
      </c>
      <c r="G64" s="6">
        <v>1.3386495993472636E-4</v>
      </c>
      <c r="H64" s="7">
        <f t="shared" si="1"/>
        <v>3.8733330876518397</v>
      </c>
      <c r="I64" s="6">
        <v>7.1144546382129192E-5</v>
      </c>
      <c r="J64" s="6">
        <v>8.4079918451607227E-5</v>
      </c>
      <c r="K64" s="5" t="s">
        <v>244</v>
      </c>
      <c r="L64" s="7">
        <v>20</v>
      </c>
      <c r="M64" s="7">
        <v>3</v>
      </c>
      <c r="N64" s="5" t="s">
        <v>332</v>
      </c>
    </row>
    <row r="65" spans="1:14" x14ac:dyDescent="0.2">
      <c r="A65" s="5" t="s">
        <v>235</v>
      </c>
      <c r="B65" s="5" t="s">
        <v>53</v>
      </c>
      <c r="C65" s="1" t="s">
        <v>169</v>
      </c>
      <c r="D65" s="1" t="b">
        <v>0</v>
      </c>
      <c r="E65" s="5" t="s">
        <v>296</v>
      </c>
      <c r="F65" s="6">
        <v>8.3834616816602647E-5</v>
      </c>
      <c r="G65" s="6">
        <v>1.3386495993472636E-4</v>
      </c>
      <c r="H65" s="7">
        <f t="shared" si="1"/>
        <v>3.8733330876518397</v>
      </c>
      <c r="I65" s="6">
        <v>7.1144546382129192E-5</v>
      </c>
      <c r="J65" s="6">
        <v>8.4079918451607227E-5</v>
      </c>
      <c r="K65" s="5" t="s">
        <v>244</v>
      </c>
      <c r="L65" s="7">
        <v>20</v>
      </c>
      <c r="M65" s="7">
        <v>3</v>
      </c>
      <c r="N65" s="5" t="s">
        <v>332</v>
      </c>
    </row>
    <row r="66" spans="1:14" x14ac:dyDescent="0.2">
      <c r="A66" s="5" t="s">
        <v>235</v>
      </c>
      <c r="B66" s="5" t="s">
        <v>58</v>
      </c>
      <c r="C66" s="1" t="s">
        <v>174</v>
      </c>
      <c r="D66" s="1" t="b">
        <v>0</v>
      </c>
      <c r="E66" s="5" t="s">
        <v>296</v>
      </c>
      <c r="F66" s="6">
        <v>1.48437698953785E-4</v>
      </c>
      <c r="G66" s="6">
        <v>2.1297583589330316E-4</v>
      </c>
      <c r="H66" s="7">
        <f t="shared" ref="H66:H97" si="2">-LOG10(G66)</f>
        <v>3.6716696685496033</v>
      </c>
      <c r="I66" s="6">
        <v>7.1144546382129192E-5</v>
      </c>
      <c r="J66" s="6">
        <v>8.4079918451607227E-5</v>
      </c>
      <c r="K66" s="5" t="s">
        <v>244</v>
      </c>
      <c r="L66" s="7">
        <v>16.666666030883789</v>
      </c>
      <c r="M66" s="7">
        <v>3</v>
      </c>
      <c r="N66" s="5" t="s">
        <v>332</v>
      </c>
    </row>
    <row r="67" spans="1:14" x14ac:dyDescent="0.2">
      <c r="A67" s="5" t="s">
        <v>234</v>
      </c>
      <c r="B67" s="5" t="s">
        <v>44</v>
      </c>
      <c r="C67" s="1" t="s">
        <v>160</v>
      </c>
      <c r="D67" s="1" t="b">
        <v>0</v>
      </c>
      <c r="E67" s="5" t="s">
        <v>296</v>
      </c>
      <c r="F67" s="6">
        <v>1.48437698953785E-4</v>
      </c>
      <c r="G67" s="6">
        <v>2.1297583589330316E-4</v>
      </c>
      <c r="H67" s="7">
        <f t="shared" si="2"/>
        <v>3.6716696685496033</v>
      </c>
      <c r="I67" s="6">
        <v>7.1144546382129192E-5</v>
      </c>
      <c r="J67" s="6">
        <v>8.4079918451607227E-5</v>
      </c>
      <c r="K67" s="5" t="s">
        <v>244</v>
      </c>
      <c r="L67" s="7">
        <v>16.666666030883789</v>
      </c>
      <c r="M67" s="7">
        <v>3</v>
      </c>
      <c r="N67" s="5" t="s">
        <v>332</v>
      </c>
    </row>
    <row r="68" spans="1:14" x14ac:dyDescent="0.2">
      <c r="A68" s="5" t="s">
        <v>233</v>
      </c>
      <c r="B68" s="5" t="s">
        <v>9</v>
      </c>
      <c r="C68" s="1" t="s">
        <v>125</v>
      </c>
      <c r="D68" s="1" t="b">
        <v>1</v>
      </c>
      <c r="E68" s="5" t="s">
        <v>297</v>
      </c>
      <c r="F68" s="6">
        <v>1.2281154759818946E-8</v>
      </c>
      <c r="G68" s="6">
        <v>7.5989646575180814E-8</v>
      </c>
      <c r="H68" s="7">
        <f t="shared" si="2"/>
        <v>7.1192455753714281</v>
      </c>
      <c r="I68" s="6">
        <v>5.0553583383672272E-21</v>
      </c>
      <c r="J68" s="6">
        <v>3.2859830613025719E-20</v>
      </c>
      <c r="K68" s="5" t="s">
        <v>247</v>
      </c>
      <c r="L68" s="7">
        <v>5.9139785766601562</v>
      </c>
      <c r="M68" s="7">
        <v>11</v>
      </c>
      <c r="N68" s="5" t="s">
        <v>307</v>
      </c>
    </row>
    <row r="69" spans="1:14" x14ac:dyDescent="0.2">
      <c r="A69" s="5" t="s">
        <v>235</v>
      </c>
      <c r="B69" s="5" t="s">
        <v>61</v>
      </c>
      <c r="C69" s="1" t="s">
        <v>177</v>
      </c>
      <c r="D69" s="1" t="b">
        <v>0</v>
      </c>
      <c r="E69" s="5" t="s">
        <v>297</v>
      </c>
      <c r="F69" s="6">
        <v>8.5785948613192886E-5</v>
      </c>
      <c r="G69" s="6">
        <v>1.327001373283565E-4</v>
      </c>
      <c r="H69" s="7">
        <f t="shared" si="2"/>
        <v>3.8771286276938421</v>
      </c>
      <c r="I69" s="6">
        <v>5.0553583383672272E-21</v>
      </c>
      <c r="J69" s="6">
        <v>3.2859830613025719E-20</v>
      </c>
      <c r="K69" s="5" t="s">
        <v>244</v>
      </c>
      <c r="L69" s="7">
        <v>10</v>
      </c>
      <c r="M69" s="7">
        <v>4</v>
      </c>
      <c r="N69" s="5" t="s">
        <v>333</v>
      </c>
    </row>
    <row r="70" spans="1:14" x14ac:dyDescent="0.2">
      <c r="A70" s="5" t="s">
        <v>233</v>
      </c>
      <c r="B70" s="5" t="s">
        <v>88</v>
      </c>
      <c r="C70" s="1" t="s">
        <v>204</v>
      </c>
      <c r="D70" s="1" t="b">
        <v>1</v>
      </c>
      <c r="E70" s="5" t="s">
        <v>297</v>
      </c>
      <c r="F70" s="6">
        <v>2.6790360152517678E-6</v>
      </c>
      <c r="G70" s="6">
        <v>6.6306142798566725E-6</v>
      </c>
      <c r="H70" s="7">
        <f t="shared" si="2"/>
        <v>5.1784462353970149</v>
      </c>
      <c r="I70" s="6">
        <v>5.0553583383672272E-21</v>
      </c>
      <c r="J70" s="6">
        <v>3.2859830613025719E-20</v>
      </c>
      <c r="K70" s="5" t="s">
        <v>275</v>
      </c>
      <c r="L70" s="7">
        <v>5.3691277503967285</v>
      </c>
      <c r="M70" s="7">
        <v>8</v>
      </c>
      <c r="N70" s="5" t="s">
        <v>384</v>
      </c>
    </row>
    <row r="71" spans="1:14" x14ac:dyDescent="0.2">
      <c r="A71" s="5" t="s">
        <v>233</v>
      </c>
      <c r="B71" s="5" t="s">
        <v>85</v>
      </c>
      <c r="C71" s="1" t="s">
        <v>201</v>
      </c>
      <c r="D71" s="1" t="b">
        <v>1</v>
      </c>
      <c r="E71" s="5" t="s">
        <v>297</v>
      </c>
      <c r="F71" s="6">
        <v>8.4838653435781453E-8</v>
      </c>
      <c r="G71" s="6">
        <v>3.817739298028755E-7</v>
      </c>
      <c r="H71" s="7">
        <f t="shared" si="2"/>
        <v>6.4181937315979889</v>
      </c>
      <c r="I71" s="6">
        <v>5.0553583383672272E-21</v>
      </c>
      <c r="J71" s="6">
        <v>3.2859830613025719E-20</v>
      </c>
      <c r="K71" s="5" t="s">
        <v>245</v>
      </c>
      <c r="L71" s="7">
        <v>5.6818180084228516</v>
      </c>
      <c r="M71" s="7">
        <v>10</v>
      </c>
      <c r="N71" s="5" t="s">
        <v>383</v>
      </c>
    </row>
    <row r="72" spans="1:14" x14ac:dyDescent="0.2">
      <c r="A72" s="5" t="s">
        <v>234</v>
      </c>
      <c r="B72" s="5" t="s">
        <v>63</v>
      </c>
      <c r="C72" s="1" t="s">
        <v>179</v>
      </c>
      <c r="D72" s="1" t="b">
        <v>0</v>
      </c>
      <c r="E72" s="5" t="s">
        <v>297</v>
      </c>
      <c r="F72" s="6">
        <v>2.3730382963549346E-5</v>
      </c>
      <c r="G72" s="6">
        <v>4.2714687879197299E-5</v>
      </c>
      <c r="H72" s="7">
        <f t="shared" si="2"/>
        <v>4.3694227627257538</v>
      </c>
      <c r="I72" s="6">
        <v>5.0553583383672272E-21</v>
      </c>
      <c r="J72" s="6">
        <v>3.2859830613025719E-20</v>
      </c>
      <c r="K72" s="5" t="s">
        <v>244</v>
      </c>
      <c r="L72" s="7">
        <v>6.1224489212036133</v>
      </c>
      <c r="M72" s="7">
        <v>6</v>
      </c>
      <c r="N72" s="5" t="s">
        <v>335</v>
      </c>
    </row>
    <row r="73" spans="1:14" x14ac:dyDescent="0.2">
      <c r="A73" s="5" t="s">
        <v>233</v>
      </c>
      <c r="B73" s="5" t="s">
        <v>72</v>
      </c>
      <c r="C73" s="1" t="s">
        <v>188</v>
      </c>
      <c r="D73" s="1" t="b">
        <v>1</v>
      </c>
      <c r="E73" s="5" t="s">
        <v>297</v>
      </c>
      <c r="F73" s="6">
        <v>5.3542910609394312E-4</v>
      </c>
      <c r="G73" s="6">
        <v>6.9746689405292273E-4</v>
      </c>
      <c r="H73" s="7">
        <f t="shared" si="2"/>
        <v>3.1564764017767377</v>
      </c>
      <c r="I73" s="6">
        <v>5.0553583383672272E-21</v>
      </c>
      <c r="J73" s="6">
        <v>3.2859830613025719E-20</v>
      </c>
      <c r="K73" s="5" t="s">
        <v>268</v>
      </c>
      <c r="L73" s="7">
        <v>6.25</v>
      </c>
      <c r="M73" s="7">
        <v>4</v>
      </c>
      <c r="N73" s="5" t="s">
        <v>344</v>
      </c>
    </row>
    <row r="74" spans="1:14" x14ac:dyDescent="0.2">
      <c r="A74" s="5" t="s">
        <v>233</v>
      </c>
      <c r="B74" s="5" t="s">
        <v>12</v>
      </c>
      <c r="C74" s="1" t="s">
        <v>128</v>
      </c>
      <c r="D74" s="1" t="b">
        <v>1</v>
      </c>
      <c r="E74" s="5" t="s">
        <v>297</v>
      </c>
      <c r="F74" s="6">
        <v>7.4633012445701752E-6</v>
      </c>
      <c r="G74" s="6">
        <v>1.6792428141343407E-5</v>
      </c>
      <c r="H74" s="7">
        <f t="shared" si="2"/>
        <v>4.7748865014711219</v>
      </c>
      <c r="I74" s="6">
        <v>5.0553583383672272E-21</v>
      </c>
      <c r="J74" s="6">
        <v>3.2859830613025719E-20</v>
      </c>
      <c r="K74" s="5" t="s">
        <v>250</v>
      </c>
      <c r="L74" s="7">
        <v>5.7377047538757324</v>
      </c>
      <c r="M74" s="7">
        <v>7</v>
      </c>
      <c r="N74" s="5" t="s">
        <v>370</v>
      </c>
    </row>
    <row r="75" spans="1:14" x14ac:dyDescent="0.2">
      <c r="A75" s="5" t="s">
        <v>233</v>
      </c>
      <c r="B75" s="5" t="s">
        <v>76</v>
      </c>
      <c r="C75" s="1" t="s">
        <v>192</v>
      </c>
      <c r="D75" s="1" t="b">
        <v>1</v>
      </c>
      <c r="E75" s="5" t="s">
        <v>297</v>
      </c>
      <c r="F75" s="6">
        <v>1.2515269918367267E-4</v>
      </c>
      <c r="G75" s="6">
        <v>1.8220761558040977E-4</v>
      </c>
      <c r="H75" s="7">
        <f t="shared" si="2"/>
        <v>3.7394334751378335</v>
      </c>
      <c r="I75" s="6">
        <v>5.0553583383672272E-21</v>
      </c>
      <c r="J75" s="6">
        <v>3.2859830613025719E-20</v>
      </c>
      <c r="K75" s="5" t="s">
        <v>269</v>
      </c>
      <c r="L75" s="7">
        <v>9.0909090042114258</v>
      </c>
      <c r="M75" s="7">
        <v>4</v>
      </c>
      <c r="N75" s="5" t="s">
        <v>348</v>
      </c>
    </row>
    <row r="76" spans="1:14" x14ac:dyDescent="0.2">
      <c r="A76" s="5" t="s">
        <v>234</v>
      </c>
      <c r="B76" s="5" t="s">
        <v>7</v>
      </c>
      <c r="C76" s="1" t="s">
        <v>123</v>
      </c>
      <c r="D76" s="1" t="b">
        <v>1</v>
      </c>
      <c r="E76" s="5" t="s">
        <v>297</v>
      </c>
      <c r="F76" s="6">
        <v>4.291594959795475E-3</v>
      </c>
      <c r="G76" s="6">
        <v>4.5198714360594749E-3</v>
      </c>
      <c r="H76" s="7">
        <f t="shared" si="2"/>
        <v>2.3448739181541085</v>
      </c>
      <c r="I76" s="6">
        <v>5.0553583383672272E-21</v>
      </c>
      <c r="J76" s="6">
        <v>3.2859830613025719E-20</v>
      </c>
      <c r="K76" s="5" t="s">
        <v>244</v>
      </c>
      <c r="L76" s="7">
        <v>5.3571429252624512</v>
      </c>
      <c r="M76" s="7">
        <v>3</v>
      </c>
      <c r="N76" s="5" t="s">
        <v>305</v>
      </c>
    </row>
    <row r="77" spans="1:14" x14ac:dyDescent="0.2">
      <c r="A77" s="5" t="s">
        <v>233</v>
      </c>
      <c r="B77" s="5" t="s">
        <v>80</v>
      </c>
      <c r="C77" s="1" t="s">
        <v>196</v>
      </c>
      <c r="D77" s="1" t="b">
        <v>1</v>
      </c>
      <c r="E77" s="5" t="s">
        <v>297</v>
      </c>
      <c r="F77" s="6">
        <v>4.395177971572295E-11</v>
      </c>
      <c r="G77" s="6">
        <v>5.43903255767475E-10</v>
      </c>
      <c r="H77" s="7">
        <f t="shared" si="2"/>
        <v>9.264478341520153</v>
      </c>
      <c r="I77" s="6">
        <v>5.0553583383672272E-21</v>
      </c>
      <c r="J77" s="6">
        <v>3.2859830613025719E-20</v>
      </c>
      <c r="K77" s="5" t="s">
        <v>272</v>
      </c>
      <c r="L77" s="7">
        <v>4.657534122467041</v>
      </c>
      <c r="M77" s="7">
        <v>17</v>
      </c>
      <c r="N77" s="5" t="s">
        <v>350</v>
      </c>
    </row>
    <row r="78" spans="1:14" x14ac:dyDescent="0.2">
      <c r="A78" s="5" t="s">
        <v>233</v>
      </c>
      <c r="B78" s="5" t="s">
        <v>77</v>
      </c>
      <c r="C78" s="1" t="s">
        <v>193</v>
      </c>
      <c r="D78" s="1" t="b">
        <v>0</v>
      </c>
      <c r="E78" s="5" t="s">
        <v>297</v>
      </c>
      <c r="F78" s="6">
        <v>8.5095889517106116E-5</v>
      </c>
      <c r="G78" s="6">
        <v>1.3372211833484471E-4</v>
      </c>
      <c r="H78" s="7">
        <f t="shared" si="2"/>
        <v>3.8737967522271881</v>
      </c>
      <c r="I78" s="6">
        <v>5.0553583383672272E-21</v>
      </c>
      <c r="J78" s="6">
        <v>3.2859830613025719E-20</v>
      </c>
      <c r="K78" s="5" t="s">
        <v>263</v>
      </c>
      <c r="L78" s="7">
        <v>4.8780488967895508</v>
      </c>
      <c r="M78" s="7">
        <v>6</v>
      </c>
      <c r="N78" s="5" t="s">
        <v>378</v>
      </c>
    </row>
    <row r="79" spans="1:14" x14ac:dyDescent="0.2">
      <c r="A79" s="5" t="s">
        <v>234</v>
      </c>
      <c r="B79" s="5" t="s">
        <v>64</v>
      </c>
      <c r="C79" s="1" t="s">
        <v>180</v>
      </c>
      <c r="D79" s="1" t="b">
        <v>0</v>
      </c>
      <c r="E79" s="5" t="s">
        <v>297</v>
      </c>
      <c r="F79" s="6">
        <v>2.4076866975519806E-4</v>
      </c>
      <c r="G79" s="6">
        <v>3.3571969834156334E-4</v>
      </c>
      <c r="H79" s="7">
        <f t="shared" si="2"/>
        <v>3.4740231757908315</v>
      </c>
      <c r="I79" s="6">
        <v>5.0553583383672272E-21</v>
      </c>
      <c r="J79" s="6">
        <v>3.2859830613025719E-20</v>
      </c>
      <c r="K79" s="5" t="s">
        <v>244</v>
      </c>
      <c r="L79" s="7">
        <v>7.6923074722290039</v>
      </c>
      <c r="M79" s="7">
        <v>4</v>
      </c>
      <c r="N79" s="5" t="s">
        <v>336</v>
      </c>
    </row>
    <row r="80" spans="1:14" x14ac:dyDescent="0.2">
      <c r="A80" s="5" t="s">
        <v>233</v>
      </c>
      <c r="B80" s="5" t="s">
        <v>90</v>
      </c>
      <c r="C80" s="1" t="s">
        <v>206</v>
      </c>
      <c r="D80" s="1" t="b">
        <v>1</v>
      </c>
      <c r="E80" s="5" t="s">
        <v>297</v>
      </c>
      <c r="F80" s="6">
        <v>1.6716405298211612E-5</v>
      </c>
      <c r="G80" s="6">
        <v>3.1825464247958735E-5</v>
      </c>
      <c r="H80" s="7">
        <f t="shared" si="2"/>
        <v>4.4972252524392351</v>
      </c>
      <c r="I80" s="6">
        <v>5.0553583383672272E-21</v>
      </c>
      <c r="J80" s="6">
        <v>3.2859830613025719E-20</v>
      </c>
      <c r="K80" s="5" t="s">
        <v>276</v>
      </c>
      <c r="L80" s="7">
        <v>5.0724639892578125</v>
      </c>
      <c r="M80" s="7">
        <v>7</v>
      </c>
      <c r="N80" s="5" t="s">
        <v>355</v>
      </c>
    </row>
    <row r="81" spans="1:14" x14ac:dyDescent="0.2">
      <c r="A81" s="5" t="s">
        <v>233</v>
      </c>
      <c r="B81" s="5" t="s">
        <v>87</v>
      </c>
      <c r="C81" s="1" t="s">
        <v>203</v>
      </c>
      <c r="D81" s="1" t="b">
        <v>1</v>
      </c>
      <c r="E81" s="5" t="s">
        <v>297</v>
      </c>
      <c r="F81" s="6">
        <v>6.2975033188195084E-8</v>
      </c>
      <c r="G81" s="6">
        <v>3.1172641001830925E-7</v>
      </c>
      <c r="H81" s="7">
        <f t="shared" si="2"/>
        <v>6.5062264019601281</v>
      </c>
      <c r="I81" s="6">
        <v>5.0553583383672272E-21</v>
      </c>
      <c r="J81" s="6">
        <v>3.2859830613025719E-20</v>
      </c>
      <c r="K81" s="5" t="s">
        <v>274</v>
      </c>
      <c r="L81" s="7">
        <v>5.0458717346191406</v>
      </c>
      <c r="M81" s="7">
        <v>11</v>
      </c>
      <c r="N81" s="5" t="s">
        <v>353</v>
      </c>
    </row>
    <row r="82" spans="1:14" x14ac:dyDescent="0.2">
      <c r="A82" s="5" t="s">
        <v>233</v>
      </c>
      <c r="B82" s="5" t="s">
        <v>18</v>
      </c>
      <c r="C82" s="1" t="s">
        <v>134</v>
      </c>
      <c r="D82" s="1" t="b">
        <v>1</v>
      </c>
      <c r="E82" s="5" t="s">
        <v>297</v>
      </c>
      <c r="F82" s="6">
        <v>8.7366879597539082E-6</v>
      </c>
      <c r="G82" s="6">
        <v>1.9220713511458598E-5</v>
      </c>
      <c r="H82" s="7">
        <f t="shared" si="2"/>
        <v>4.7162304944854965</v>
      </c>
      <c r="I82" s="6">
        <v>5.0553583383672272E-21</v>
      </c>
      <c r="J82" s="6">
        <v>3.2859830613025719E-20</v>
      </c>
      <c r="K82" s="5" t="s">
        <v>247</v>
      </c>
      <c r="L82" s="7">
        <v>10.416666984558105</v>
      </c>
      <c r="M82" s="7">
        <v>5</v>
      </c>
      <c r="N82" s="5" t="s">
        <v>313</v>
      </c>
    </row>
    <row r="83" spans="1:14" x14ac:dyDescent="0.2">
      <c r="A83" s="5" t="s">
        <v>233</v>
      </c>
      <c r="B83" s="5" t="s">
        <v>81</v>
      </c>
      <c r="C83" s="1" t="s">
        <v>197</v>
      </c>
      <c r="D83" s="1" t="b">
        <v>1</v>
      </c>
      <c r="E83" s="5" t="s">
        <v>297</v>
      </c>
      <c r="F83" s="6">
        <v>1.5343780933319007E-13</v>
      </c>
      <c r="G83" s="6">
        <v>3.797585509945911E-12</v>
      </c>
      <c r="H83" s="7">
        <f t="shared" si="2"/>
        <v>11.420492438379053</v>
      </c>
      <c r="I83" s="6">
        <v>5.0553583383672272E-21</v>
      </c>
      <c r="J83" s="6">
        <v>3.2859830613025719E-20</v>
      </c>
      <c r="K83" s="5" t="s">
        <v>273</v>
      </c>
      <c r="L83" s="7">
        <v>4.3824701309204102</v>
      </c>
      <c r="M83" s="7">
        <v>22</v>
      </c>
      <c r="N83" s="5" t="s">
        <v>380</v>
      </c>
    </row>
    <row r="84" spans="1:14" x14ac:dyDescent="0.2">
      <c r="A84" s="5" t="s">
        <v>233</v>
      </c>
      <c r="B84" s="5" t="s">
        <v>83</v>
      </c>
      <c r="C84" s="1" t="s">
        <v>199</v>
      </c>
      <c r="D84" s="1" t="b">
        <v>1</v>
      </c>
      <c r="E84" s="5" t="s">
        <v>297</v>
      </c>
      <c r="F84" s="6">
        <v>4.7868469604805952E-11</v>
      </c>
      <c r="G84" s="6">
        <v>5.2655318993899414E-10</v>
      </c>
      <c r="H84" s="7">
        <f t="shared" si="2"/>
        <v>9.2785577518664777</v>
      </c>
      <c r="I84" s="6">
        <v>5.0553583383672272E-21</v>
      </c>
      <c r="J84" s="6">
        <v>3.2859830613025719E-20</v>
      </c>
      <c r="K84" s="5" t="s">
        <v>245</v>
      </c>
      <c r="L84" s="7">
        <v>4.6321525573730469</v>
      </c>
      <c r="M84" s="7">
        <v>17</v>
      </c>
      <c r="N84" s="5" t="s">
        <v>381</v>
      </c>
    </row>
    <row r="85" spans="1:14" x14ac:dyDescent="0.2">
      <c r="A85" s="5" t="s">
        <v>233</v>
      </c>
      <c r="B85" s="5" t="s">
        <v>78</v>
      </c>
      <c r="C85" s="1" t="s">
        <v>194</v>
      </c>
      <c r="D85" s="1" t="b">
        <v>1</v>
      </c>
      <c r="E85" s="5" t="s">
        <v>297</v>
      </c>
      <c r="F85" s="6">
        <v>1.1563214036454383E-13</v>
      </c>
      <c r="G85" s="6">
        <v>3.8158603880844577E-12</v>
      </c>
      <c r="H85" s="7">
        <f t="shared" si="2"/>
        <v>11.418407523326881</v>
      </c>
      <c r="I85" s="6">
        <v>5.0553583383672272E-21</v>
      </c>
      <c r="J85" s="6">
        <v>3.2859830613025719E-20</v>
      </c>
      <c r="K85" s="5" t="s">
        <v>270</v>
      </c>
      <c r="L85" s="7">
        <v>4.4444446563720703</v>
      </c>
      <c r="M85" s="7">
        <v>22</v>
      </c>
      <c r="N85" s="5" t="s">
        <v>379</v>
      </c>
    </row>
    <row r="86" spans="1:14" x14ac:dyDescent="0.2">
      <c r="A86" s="5" t="s">
        <v>234</v>
      </c>
      <c r="B86" s="5" t="s">
        <v>59</v>
      </c>
      <c r="C86" s="1" t="s">
        <v>175</v>
      </c>
      <c r="D86" s="1" t="b">
        <v>1</v>
      </c>
      <c r="E86" s="5" t="s">
        <v>297</v>
      </c>
      <c r="F86" s="6">
        <v>1.913767182785053E-16</v>
      </c>
      <c r="G86" s="6">
        <v>1.894629405078084E-14</v>
      </c>
      <c r="H86" s="7">
        <f t="shared" si="2"/>
        <v>13.722475726629662</v>
      </c>
      <c r="I86" s="6">
        <v>5.0553583383672272E-21</v>
      </c>
      <c r="J86" s="6">
        <v>3.2859830613025719E-20</v>
      </c>
      <c r="K86" s="5" t="s">
        <v>244</v>
      </c>
      <c r="L86" s="7">
        <v>6.5830721855163574</v>
      </c>
      <c r="M86" s="7">
        <v>21</v>
      </c>
      <c r="N86" s="5" t="s">
        <v>377</v>
      </c>
    </row>
    <row r="87" spans="1:14" x14ac:dyDescent="0.2">
      <c r="A87" s="5" t="s">
        <v>236</v>
      </c>
      <c r="B87" s="5" t="s">
        <v>66</v>
      </c>
      <c r="C87" s="1" t="s">
        <v>182</v>
      </c>
      <c r="D87" s="1" t="b">
        <v>1</v>
      </c>
      <c r="E87" s="5" t="s">
        <v>297</v>
      </c>
      <c r="F87" s="6">
        <v>8.7574808276258409E-6</v>
      </c>
      <c r="G87" s="6">
        <v>1.8847620594897307E-5</v>
      </c>
      <c r="H87" s="7">
        <f t="shared" si="2"/>
        <v>4.7247434692105301</v>
      </c>
      <c r="I87" s="6">
        <v>5.0553583383672272E-21</v>
      </c>
      <c r="J87" s="6">
        <v>3.2859830613025719E-20</v>
      </c>
      <c r="K87" s="5" t="s">
        <v>266</v>
      </c>
      <c r="L87" s="7">
        <v>5.5999999046325684</v>
      </c>
      <c r="M87" s="7">
        <v>7</v>
      </c>
      <c r="N87" s="5" t="s">
        <v>338</v>
      </c>
    </row>
    <row r="88" spans="1:14" x14ac:dyDescent="0.2">
      <c r="A88" s="5" t="s">
        <v>234</v>
      </c>
      <c r="B88" s="5" t="s">
        <v>62</v>
      </c>
      <c r="C88" s="1" t="s">
        <v>178</v>
      </c>
      <c r="D88" s="1" t="b">
        <v>0</v>
      </c>
      <c r="E88" s="5" t="s">
        <v>297</v>
      </c>
      <c r="F88" s="6">
        <v>8.8095071259886026E-4</v>
      </c>
      <c r="G88" s="6">
        <v>1.0767175117507577E-3</v>
      </c>
      <c r="H88" s="7">
        <f t="shared" si="2"/>
        <v>2.9678982235172877</v>
      </c>
      <c r="I88" s="6">
        <v>5.0553583383672272E-21</v>
      </c>
      <c r="J88" s="6">
        <v>3.2859830613025719E-20</v>
      </c>
      <c r="K88" s="5" t="s">
        <v>244</v>
      </c>
      <c r="L88" s="7">
        <v>5.4794521331787109</v>
      </c>
      <c r="M88" s="7">
        <v>4</v>
      </c>
      <c r="N88" s="5" t="s">
        <v>334</v>
      </c>
    </row>
    <row r="89" spans="1:14" x14ac:dyDescent="0.2">
      <c r="A89" s="5" t="s">
        <v>233</v>
      </c>
      <c r="B89" s="5" t="s">
        <v>75</v>
      </c>
      <c r="C89" s="1" t="s">
        <v>191</v>
      </c>
      <c r="D89" s="1" t="b">
        <v>0</v>
      </c>
      <c r="E89" s="5" t="s">
        <v>297</v>
      </c>
      <c r="F89" s="6">
        <v>3.4798155538737774E-3</v>
      </c>
      <c r="G89" s="6">
        <v>3.7445842754095793E-3</v>
      </c>
      <c r="H89" s="7">
        <f t="shared" si="2"/>
        <v>2.4265963907595531</v>
      </c>
      <c r="I89" s="6">
        <v>5.0553583383672272E-21</v>
      </c>
      <c r="J89" s="6">
        <v>3.2859830613025719E-20</v>
      </c>
      <c r="K89" s="5" t="s">
        <v>254</v>
      </c>
      <c r="L89" s="7">
        <v>5.769230842590332</v>
      </c>
      <c r="M89" s="7">
        <v>3</v>
      </c>
      <c r="N89" s="5" t="s">
        <v>347</v>
      </c>
    </row>
    <row r="90" spans="1:14" x14ac:dyDescent="0.2">
      <c r="A90" s="5" t="s">
        <v>233</v>
      </c>
      <c r="B90" s="5" t="s">
        <v>89</v>
      </c>
      <c r="C90" s="1" t="s">
        <v>205</v>
      </c>
      <c r="D90" s="1" t="b">
        <v>0</v>
      </c>
      <c r="E90" s="5" t="s">
        <v>297</v>
      </c>
      <c r="F90" s="6">
        <v>1.3146678611519746E-5</v>
      </c>
      <c r="G90" s="6">
        <v>2.6030424123746343E-5</v>
      </c>
      <c r="H90" s="7">
        <f t="shared" si="2"/>
        <v>4.5845187557055125</v>
      </c>
      <c r="I90" s="6">
        <v>5.0553583383672272E-21</v>
      </c>
      <c r="J90" s="6">
        <v>3.2859830613025719E-20</v>
      </c>
      <c r="K90" s="5" t="s">
        <v>275</v>
      </c>
      <c r="L90" s="7">
        <v>5.263157844543457</v>
      </c>
      <c r="M90" s="7">
        <v>7</v>
      </c>
      <c r="N90" s="5" t="s">
        <v>354</v>
      </c>
    </row>
    <row r="91" spans="1:14" x14ac:dyDescent="0.2">
      <c r="A91" s="5" t="s">
        <v>234</v>
      </c>
      <c r="B91" s="5" t="s">
        <v>6</v>
      </c>
      <c r="C91" s="1" t="s">
        <v>122</v>
      </c>
      <c r="D91" s="1" t="b">
        <v>1</v>
      </c>
      <c r="E91" s="5" t="s">
        <v>297</v>
      </c>
      <c r="F91" s="6">
        <v>2.2383423129213043E-5</v>
      </c>
      <c r="G91" s="6">
        <v>4.1036273614736274E-5</v>
      </c>
      <c r="H91" s="7">
        <f t="shared" si="2"/>
        <v>4.3868320831309875</v>
      </c>
      <c r="I91" s="6">
        <v>5.0553583383672272E-21</v>
      </c>
      <c r="J91" s="6">
        <v>3.2859830613025719E-20</v>
      </c>
      <c r="K91" s="5" t="s">
        <v>244</v>
      </c>
      <c r="L91" s="7">
        <v>6.1855669021606445</v>
      </c>
      <c r="M91" s="7">
        <v>6</v>
      </c>
      <c r="N91" s="5" t="s">
        <v>304</v>
      </c>
    </row>
    <row r="92" spans="1:14" x14ac:dyDescent="0.2">
      <c r="A92" s="5" t="s">
        <v>233</v>
      </c>
      <c r="B92" s="5" t="s">
        <v>22</v>
      </c>
      <c r="C92" s="1" t="s">
        <v>138</v>
      </c>
      <c r="D92" s="1" t="b">
        <v>1</v>
      </c>
      <c r="E92" s="5" t="s">
        <v>297</v>
      </c>
      <c r="F92" s="6">
        <v>2.7633517002412233E-11</v>
      </c>
      <c r="G92" s="6">
        <v>3.9081687885911265E-10</v>
      </c>
      <c r="H92" s="7">
        <f t="shared" si="2"/>
        <v>9.4080266879494872</v>
      </c>
      <c r="I92" s="6">
        <v>5.0553583383672272E-21</v>
      </c>
      <c r="J92" s="6">
        <v>3.2859830613025719E-20</v>
      </c>
      <c r="K92" s="5" t="s">
        <v>258</v>
      </c>
      <c r="L92" s="7">
        <v>6.5727701187133789</v>
      </c>
      <c r="M92" s="7">
        <v>14</v>
      </c>
      <c r="N92" s="5" t="s">
        <v>372</v>
      </c>
    </row>
    <row r="93" spans="1:14" x14ac:dyDescent="0.2">
      <c r="A93" s="5" t="s">
        <v>233</v>
      </c>
      <c r="B93" s="5" t="s">
        <v>84</v>
      </c>
      <c r="C93" s="1" t="s">
        <v>200</v>
      </c>
      <c r="D93" s="1" t="b">
        <v>0</v>
      </c>
      <c r="E93" s="5" t="s">
        <v>297</v>
      </c>
      <c r="F93" s="6">
        <v>5.7812998832673657E-10</v>
      </c>
      <c r="G93" s="6">
        <v>4.4026822187959169E-9</v>
      </c>
      <c r="H93" s="7">
        <f t="shared" si="2"/>
        <v>8.3562826603510576</v>
      </c>
      <c r="I93" s="6">
        <v>5.0553583383672272E-21</v>
      </c>
      <c r="J93" s="6">
        <v>3.2859830613025719E-20</v>
      </c>
      <c r="K93" s="5" t="s">
        <v>245</v>
      </c>
      <c r="L93" s="7">
        <v>6.7415728569030762</v>
      </c>
      <c r="M93" s="7">
        <v>12</v>
      </c>
      <c r="N93" s="5" t="s">
        <v>382</v>
      </c>
    </row>
    <row r="94" spans="1:14" x14ac:dyDescent="0.2">
      <c r="A94" s="5" t="s">
        <v>233</v>
      </c>
      <c r="B94" s="5" t="s">
        <v>68</v>
      </c>
      <c r="C94" s="1" t="s">
        <v>184</v>
      </c>
      <c r="D94" s="1" t="b">
        <v>0</v>
      </c>
      <c r="E94" s="5" t="s">
        <v>297</v>
      </c>
      <c r="F94" s="6">
        <v>9.3686736363451928E-5</v>
      </c>
      <c r="G94" s="6">
        <v>1.42692108056508E-4</v>
      </c>
      <c r="H94" s="7">
        <f t="shared" si="2"/>
        <v>3.8456000459623647</v>
      </c>
      <c r="I94" s="6">
        <v>5.0553583383672272E-21</v>
      </c>
      <c r="J94" s="6">
        <v>3.2859830613025719E-20</v>
      </c>
      <c r="K94" s="5" t="s">
        <v>267</v>
      </c>
      <c r="L94" s="7">
        <v>6.4102563858032227</v>
      </c>
      <c r="M94" s="7">
        <v>5</v>
      </c>
      <c r="N94" s="5" t="s">
        <v>340</v>
      </c>
    </row>
    <row r="95" spans="1:14" x14ac:dyDescent="0.2">
      <c r="A95" s="5" t="s">
        <v>233</v>
      </c>
      <c r="B95" s="5" t="s">
        <v>71</v>
      </c>
      <c r="C95" s="1" t="s">
        <v>187</v>
      </c>
      <c r="D95" s="1" t="b">
        <v>0</v>
      </c>
      <c r="E95" s="5" t="s">
        <v>297</v>
      </c>
      <c r="F95" s="6">
        <v>1.0814935080816213E-7</v>
      </c>
      <c r="G95" s="6">
        <v>4.28271420105375E-7</v>
      </c>
      <c r="H95" s="7">
        <f t="shared" si="2"/>
        <v>6.3682809064688719</v>
      </c>
      <c r="I95" s="6">
        <v>5.0553583383672272E-21</v>
      </c>
      <c r="J95" s="6">
        <v>3.2859830613025719E-20</v>
      </c>
      <c r="K95" s="5" t="s">
        <v>248</v>
      </c>
      <c r="L95" s="7">
        <v>4.2253522872924805</v>
      </c>
      <c r="M95" s="7">
        <v>12</v>
      </c>
      <c r="N95" s="5" t="s">
        <v>343</v>
      </c>
    </row>
    <row r="96" spans="1:14" x14ac:dyDescent="0.2">
      <c r="A96" s="5" t="s">
        <v>233</v>
      </c>
      <c r="B96" s="5" t="s">
        <v>82</v>
      </c>
      <c r="C96" s="1" t="s">
        <v>198</v>
      </c>
      <c r="D96" s="1" t="b">
        <v>0</v>
      </c>
      <c r="E96" s="5" t="s">
        <v>297</v>
      </c>
      <c r="F96" s="6">
        <v>1.1838602367788553E-3</v>
      </c>
      <c r="G96" s="6">
        <v>1.4292947016656399E-3</v>
      </c>
      <c r="H96" s="7">
        <f t="shared" si="2"/>
        <v>2.8448782161973831</v>
      </c>
      <c r="I96" s="6">
        <v>5.0553583383672272E-21</v>
      </c>
      <c r="J96" s="6">
        <v>3.2859830613025719E-20</v>
      </c>
      <c r="K96" s="5" t="s">
        <v>273</v>
      </c>
      <c r="L96" s="7">
        <v>5.063291072845459</v>
      </c>
      <c r="M96" s="7">
        <v>4</v>
      </c>
      <c r="N96" s="5" t="s">
        <v>351</v>
      </c>
    </row>
    <row r="97" spans="1:14" x14ac:dyDescent="0.2">
      <c r="A97" s="5" t="s">
        <v>233</v>
      </c>
      <c r="B97" s="5" t="s">
        <v>16</v>
      </c>
      <c r="C97" s="1" t="s">
        <v>132</v>
      </c>
      <c r="D97" s="1" t="b">
        <v>1</v>
      </c>
      <c r="E97" s="5" t="s">
        <v>297</v>
      </c>
      <c r="F97" s="6">
        <v>1.4866833807900548E-3</v>
      </c>
      <c r="G97" s="6">
        <v>1.7315489239990711E-3</v>
      </c>
      <c r="H97" s="7">
        <f t="shared" si="2"/>
        <v>2.7615652331802676</v>
      </c>
      <c r="I97" s="6">
        <v>5.0553583383672272E-21</v>
      </c>
      <c r="J97" s="6">
        <v>3.2859830613025719E-20</v>
      </c>
      <c r="K97" s="5" t="s">
        <v>254</v>
      </c>
      <c r="L97" s="7">
        <v>4.7619047164916992</v>
      </c>
      <c r="M97" s="7">
        <v>4</v>
      </c>
      <c r="N97" s="5" t="s">
        <v>311</v>
      </c>
    </row>
    <row r="98" spans="1:14" x14ac:dyDescent="0.2">
      <c r="A98" s="5" t="s">
        <v>233</v>
      </c>
      <c r="B98" s="5" t="s">
        <v>74</v>
      </c>
      <c r="C98" s="1" t="s">
        <v>190</v>
      </c>
      <c r="D98" s="1" t="b">
        <v>0</v>
      </c>
      <c r="E98" s="5" t="s">
        <v>297</v>
      </c>
      <c r="F98" s="6">
        <v>4.7853257001406746E-7</v>
      </c>
      <c r="G98" s="6">
        <v>1.4804601278228802E-6</v>
      </c>
      <c r="H98" s="7">
        <f t="shared" ref="H98:H129" si="3">-LOG10(G98)</f>
        <v>5.8296032846608261</v>
      </c>
      <c r="I98" s="6">
        <v>5.0553583383672272E-21</v>
      </c>
      <c r="J98" s="6">
        <v>3.2859830613025719E-20</v>
      </c>
      <c r="K98" s="5" t="s">
        <v>253</v>
      </c>
      <c r="L98" s="7">
        <v>4.7169809341430664</v>
      </c>
      <c r="M98" s="7">
        <v>10</v>
      </c>
      <c r="N98" s="5" t="s">
        <v>346</v>
      </c>
    </row>
    <row r="99" spans="1:14" x14ac:dyDescent="0.2">
      <c r="A99" s="5" t="s">
        <v>233</v>
      </c>
      <c r="B99" s="5" t="s">
        <v>73</v>
      </c>
      <c r="C99" s="1" t="s">
        <v>189</v>
      </c>
      <c r="D99" s="1" t="b">
        <v>1</v>
      </c>
      <c r="E99" s="5" t="s">
        <v>297</v>
      </c>
      <c r="F99" s="6">
        <v>6.702711689285934E-4</v>
      </c>
      <c r="G99" s="6">
        <v>8.3996006287634373E-4</v>
      </c>
      <c r="H99" s="7">
        <f t="shared" si="3"/>
        <v>3.0757413626104451</v>
      </c>
      <c r="I99" s="6">
        <v>5.0553583383672272E-21</v>
      </c>
      <c r="J99" s="6">
        <v>3.2859830613025719E-20</v>
      </c>
      <c r="K99" s="5" t="s">
        <v>252</v>
      </c>
      <c r="L99" s="7">
        <v>4.2016806602478027</v>
      </c>
      <c r="M99" s="7">
        <v>5</v>
      </c>
      <c r="N99" s="5" t="s">
        <v>345</v>
      </c>
    </row>
    <row r="100" spans="1:14" x14ac:dyDescent="0.2">
      <c r="A100" s="5" t="s">
        <v>233</v>
      </c>
      <c r="B100" s="5" t="s">
        <v>67</v>
      </c>
      <c r="C100" s="1" t="s">
        <v>183</v>
      </c>
      <c r="D100" s="1" t="b">
        <v>1</v>
      </c>
      <c r="E100" s="5" t="s">
        <v>297</v>
      </c>
      <c r="F100" s="6">
        <v>6.9905258559982983E-16</v>
      </c>
      <c r="G100" s="6">
        <v>3.4603105157713504E-14</v>
      </c>
      <c r="H100" s="7">
        <f t="shared" si="3"/>
        <v>13.460884927439841</v>
      </c>
      <c r="I100" s="6">
        <v>5.0553583383672272E-21</v>
      </c>
      <c r="J100" s="6">
        <v>3.2859830613025719E-20</v>
      </c>
      <c r="K100" s="5" t="s">
        <v>266</v>
      </c>
      <c r="L100" s="7">
        <v>4.6468400955200195</v>
      </c>
      <c r="M100" s="7">
        <v>25</v>
      </c>
      <c r="N100" s="5" t="s">
        <v>339</v>
      </c>
    </row>
    <row r="101" spans="1:14" x14ac:dyDescent="0.2">
      <c r="A101" s="5" t="s">
        <v>233</v>
      </c>
      <c r="B101" s="5" t="s">
        <v>20</v>
      </c>
      <c r="C101" s="1" t="s">
        <v>136</v>
      </c>
      <c r="D101" s="1" t="b">
        <v>1</v>
      </c>
      <c r="E101" s="5" t="s">
        <v>297</v>
      </c>
      <c r="F101" s="6">
        <v>6.7599451369915187E-8</v>
      </c>
      <c r="G101" s="6">
        <v>3.1868313499217038E-7</v>
      </c>
      <c r="H101" s="7">
        <f t="shared" si="3"/>
        <v>6.4966409191859498</v>
      </c>
      <c r="I101" s="6">
        <v>5.0553583383672272E-21</v>
      </c>
      <c r="J101" s="6">
        <v>3.2859830613025719E-20</v>
      </c>
      <c r="K101" s="5" t="s">
        <v>257</v>
      </c>
      <c r="L101" s="7">
        <v>4.4117646217346191</v>
      </c>
      <c r="M101" s="7">
        <v>12</v>
      </c>
      <c r="N101" s="5" t="s">
        <v>315</v>
      </c>
    </row>
    <row r="102" spans="1:14" x14ac:dyDescent="0.2">
      <c r="A102" s="5" t="s">
        <v>233</v>
      </c>
      <c r="B102" s="5" t="s">
        <v>19</v>
      </c>
      <c r="C102" s="1" t="s">
        <v>135</v>
      </c>
      <c r="D102" s="1" t="b">
        <v>1</v>
      </c>
      <c r="E102" s="5" t="s">
        <v>297</v>
      </c>
      <c r="F102" s="6">
        <v>2.8490332315556088E-10</v>
      </c>
      <c r="G102" s="6">
        <v>2.5641297973777455E-9</v>
      </c>
      <c r="H102" s="7">
        <f t="shared" si="3"/>
        <v>8.591059994419151</v>
      </c>
      <c r="I102" s="6">
        <v>5.0553583383672272E-21</v>
      </c>
      <c r="J102" s="6">
        <v>3.2859830613025719E-20</v>
      </c>
      <c r="K102" s="5" t="s">
        <v>256</v>
      </c>
      <c r="L102" s="7">
        <v>4.9504952430725098</v>
      </c>
      <c r="M102" s="7">
        <v>15</v>
      </c>
      <c r="N102" s="5" t="s">
        <v>314</v>
      </c>
    </row>
    <row r="103" spans="1:14" x14ac:dyDescent="0.2">
      <c r="A103" s="5" t="s">
        <v>233</v>
      </c>
      <c r="B103" s="5" t="s">
        <v>28</v>
      </c>
      <c r="C103" s="1" t="s">
        <v>144</v>
      </c>
      <c r="D103" s="1" t="b">
        <v>1</v>
      </c>
      <c r="E103" s="5" t="s">
        <v>297</v>
      </c>
      <c r="F103" s="6">
        <v>2.8167463824502192E-5</v>
      </c>
      <c r="G103" s="6">
        <v>4.9796053644968197E-5</v>
      </c>
      <c r="H103" s="7">
        <f t="shared" si="3"/>
        <v>4.3028050738692976</v>
      </c>
      <c r="I103" s="6">
        <v>5.0553583383672272E-21</v>
      </c>
      <c r="J103" s="6">
        <v>3.2859830613025719E-20</v>
      </c>
      <c r="K103" s="5" t="s">
        <v>257</v>
      </c>
      <c r="L103" s="7">
        <v>5.9405941963195801</v>
      </c>
      <c r="M103" s="7">
        <v>6</v>
      </c>
      <c r="N103" s="5" t="s">
        <v>321</v>
      </c>
    </row>
    <row r="104" spans="1:14" x14ac:dyDescent="0.2">
      <c r="A104" s="5" t="s">
        <v>233</v>
      </c>
      <c r="B104" s="5" t="s">
        <v>15</v>
      </c>
      <c r="C104" s="1" t="s">
        <v>131</v>
      </c>
      <c r="D104" s="1" t="b">
        <v>1</v>
      </c>
      <c r="E104" s="5" t="s">
        <v>297</v>
      </c>
      <c r="F104" s="6">
        <v>7.4300392043369357E-6</v>
      </c>
      <c r="G104" s="6">
        <v>1.710636934149079E-5</v>
      </c>
      <c r="H104" s="7">
        <f t="shared" si="3"/>
        <v>4.7668421554075771</v>
      </c>
      <c r="I104" s="6">
        <v>5.0553583383672272E-21</v>
      </c>
      <c r="J104" s="6">
        <v>3.2859830613025719E-20</v>
      </c>
      <c r="K104" s="5" t="s">
        <v>253</v>
      </c>
      <c r="L104" s="7">
        <v>4.6783623695373535</v>
      </c>
      <c r="M104" s="7">
        <v>8</v>
      </c>
      <c r="N104" s="5" t="s">
        <v>310</v>
      </c>
    </row>
    <row r="105" spans="1:14" x14ac:dyDescent="0.2">
      <c r="A105" s="5" t="s">
        <v>233</v>
      </c>
      <c r="B105" s="5" t="s">
        <v>69</v>
      </c>
      <c r="C105" s="1" t="s">
        <v>185</v>
      </c>
      <c r="D105" s="1" t="b">
        <v>1</v>
      </c>
      <c r="E105" s="5" t="s">
        <v>297</v>
      </c>
      <c r="F105" s="6">
        <v>8.7274756310762314E-9</v>
      </c>
      <c r="G105" s="6">
        <v>5.7601340586188599E-8</v>
      </c>
      <c r="H105" s="7">
        <f t="shared" si="3"/>
        <v>7.2395674088960735</v>
      </c>
      <c r="I105" s="6">
        <v>5.0553583383672272E-21</v>
      </c>
      <c r="J105" s="6">
        <v>3.2859830613025719E-20</v>
      </c>
      <c r="K105" s="5" t="s">
        <v>247</v>
      </c>
      <c r="L105" s="7">
        <v>6.1111111640930176</v>
      </c>
      <c r="M105" s="7">
        <v>11</v>
      </c>
      <c r="N105" s="5" t="s">
        <v>341</v>
      </c>
    </row>
    <row r="106" spans="1:14" x14ac:dyDescent="0.2">
      <c r="A106" s="5" t="s">
        <v>233</v>
      </c>
      <c r="B106" s="5" t="s">
        <v>23</v>
      </c>
      <c r="C106" s="1" t="s">
        <v>139</v>
      </c>
      <c r="D106" s="1" t="b">
        <v>1</v>
      </c>
      <c r="E106" s="5" t="s">
        <v>297</v>
      </c>
      <c r="F106" s="6">
        <v>2.3844579573051305E-6</v>
      </c>
      <c r="G106" s="6">
        <v>6.0528550420713145E-6</v>
      </c>
      <c r="H106" s="7">
        <f t="shared" si="3"/>
        <v>5.2180397267453644</v>
      </c>
      <c r="I106" s="6">
        <v>5.0553583383672272E-21</v>
      </c>
      <c r="J106" s="6">
        <v>3.2859830613025719E-20</v>
      </c>
      <c r="K106" s="5" t="s">
        <v>245</v>
      </c>
      <c r="L106" s="7">
        <v>9.0909090042114258</v>
      </c>
      <c r="M106" s="7">
        <v>6</v>
      </c>
      <c r="N106" s="5" t="s">
        <v>317</v>
      </c>
    </row>
    <row r="107" spans="1:14" x14ac:dyDescent="0.2">
      <c r="A107" s="5" t="s">
        <v>233</v>
      </c>
      <c r="B107" s="5" t="s">
        <v>70</v>
      </c>
      <c r="C107" s="1" t="s">
        <v>186</v>
      </c>
      <c r="D107" s="1" t="b">
        <v>1</v>
      </c>
      <c r="E107" s="5" t="s">
        <v>297</v>
      </c>
      <c r="F107" s="6">
        <v>2.7035127914132318E-7</v>
      </c>
      <c r="G107" s="6">
        <v>9.2292333420118666E-7</v>
      </c>
      <c r="H107" s="7">
        <f t="shared" si="3"/>
        <v>6.0348343736395709</v>
      </c>
      <c r="I107" s="6">
        <v>5.0553583383672272E-21</v>
      </c>
      <c r="J107" s="6">
        <v>3.2859830613025719E-20</v>
      </c>
      <c r="K107" s="5" t="s">
        <v>247</v>
      </c>
      <c r="L107" s="7">
        <v>13.043478012084961</v>
      </c>
      <c r="M107" s="7">
        <v>6</v>
      </c>
      <c r="N107" s="5" t="s">
        <v>342</v>
      </c>
    </row>
    <row r="108" spans="1:14" x14ac:dyDescent="0.2">
      <c r="A108" s="5" t="s">
        <v>233</v>
      </c>
      <c r="B108" s="5" t="s">
        <v>79</v>
      </c>
      <c r="C108" s="1" t="s">
        <v>195</v>
      </c>
      <c r="D108" s="1" t="b">
        <v>0</v>
      </c>
      <c r="E108" s="5" t="s">
        <v>297</v>
      </c>
      <c r="F108" s="6">
        <v>7.1236089570447803E-4</v>
      </c>
      <c r="G108" s="6">
        <v>8.8154664263129234E-4</v>
      </c>
      <c r="H108" s="7">
        <f t="shared" si="3"/>
        <v>3.0547547042364767</v>
      </c>
      <c r="I108" s="6">
        <v>5.0553583383672272E-21</v>
      </c>
      <c r="J108" s="6">
        <v>3.2859830613025719E-20</v>
      </c>
      <c r="K108" s="5" t="s">
        <v>271</v>
      </c>
      <c r="L108" s="7">
        <v>5.7971014976501465</v>
      </c>
      <c r="M108" s="7">
        <v>4</v>
      </c>
      <c r="N108" s="5" t="s">
        <v>349</v>
      </c>
    </row>
    <row r="109" spans="1:14" x14ac:dyDescent="0.2">
      <c r="A109" s="5" t="s">
        <v>233</v>
      </c>
      <c r="B109" s="5" t="s">
        <v>14</v>
      </c>
      <c r="C109" s="1" t="s">
        <v>130</v>
      </c>
      <c r="D109" s="1" t="b">
        <v>1</v>
      </c>
      <c r="E109" s="5" t="s">
        <v>297</v>
      </c>
      <c r="F109" s="6">
        <v>3.4993921872228384E-5</v>
      </c>
      <c r="G109" s="6">
        <v>6.0778915212722495E-5</v>
      </c>
      <c r="H109" s="7">
        <f t="shared" si="3"/>
        <v>4.2162470555119649</v>
      </c>
      <c r="I109" s="6">
        <v>5.0553583383672272E-21</v>
      </c>
      <c r="J109" s="6">
        <v>3.2859830613025719E-20</v>
      </c>
      <c r="K109" s="5" t="s">
        <v>252</v>
      </c>
      <c r="L109" s="7">
        <v>12.5</v>
      </c>
      <c r="M109" s="7">
        <v>4</v>
      </c>
      <c r="N109" s="5" t="s">
        <v>309</v>
      </c>
    </row>
    <row r="110" spans="1:14" x14ac:dyDescent="0.2">
      <c r="A110" s="5" t="s">
        <v>233</v>
      </c>
      <c r="B110" s="5" t="s">
        <v>8</v>
      </c>
      <c r="C110" s="1" t="s">
        <v>124</v>
      </c>
      <c r="D110" s="1" t="b">
        <v>1</v>
      </c>
      <c r="E110" s="5" t="s">
        <v>297</v>
      </c>
      <c r="F110" s="6">
        <v>5.5136432638391852E-4</v>
      </c>
      <c r="G110" s="6">
        <v>7.0889701601117849E-4</v>
      </c>
      <c r="H110" s="7">
        <f t="shared" si="3"/>
        <v>3.1494168517374126</v>
      </c>
      <c r="I110" s="6">
        <v>5.0553583383672272E-21</v>
      </c>
      <c r="J110" s="6">
        <v>3.2859830613025719E-20</v>
      </c>
      <c r="K110" s="5" t="s">
        <v>246</v>
      </c>
      <c r="L110" s="7">
        <v>4.3859648704528809</v>
      </c>
      <c r="M110" s="7">
        <v>5</v>
      </c>
      <c r="N110" s="5" t="s">
        <v>306</v>
      </c>
    </row>
    <row r="111" spans="1:14" x14ac:dyDescent="0.2">
      <c r="A111" s="5" t="s">
        <v>233</v>
      </c>
      <c r="B111" s="5" t="s">
        <v>65</v>
      </c>
      <c r="C111" s="1" t="s">
        <v>181</v>
      </c>
      <c r="D111" s="1" t="b">
        <v>1</v>
      </c>
      <c r="E111" s="5" t="s">
        <v>297</v>
      </c>
      <c r="F111" s="6">
        <v>1.0487148756510578E-5</v>
      </c>
      <c r="G111" s="6">
        <v>2.2089951016823761E-5</v>
      </c>
      <c r="H111" s="7">
        <f t="shared" si="3"/>
        <v>4.6558052471501465</v>
      </c>
      <c r="I111" s="6">
        <v>5.0553583383672272E-21</v>
      </c>
      <c r="J111" s="6">
        <v>3.2859830613025719E-20</v>
      </c>
      <c r="K111" s="5" t="s">
        <v>259</v>
      </c>
      <c r="L111" s="7">
        <v>7.0588235855102539</v>
      </c>
      <c r="M111" s="7">
        <v>6</v>
      </c>
      <c r="N111" s="5" t="s">
        <v>337</v>
      </c>
    </row>
    <row r="112" spans="1:14" x14ac:dyDescent="0.2">
      <c r="A112" s="5" t="s">
        <v>234</v>
      </c>
      <c r="B112" s="5" t="s">
        <v>60</v>
      </c>
      <c r="C112" s="1" t="s">
        <v>176</v>
      </c>
      <c r="D112" s="1" t="b">
        <v>0</v>
      </c>
      <c r="E112" s="5" t="s">
        <v>297</v>
      </c>
      <c r="F112" s="6">
        <v>8.5785948613192886E-5</v>
      </c>
      <c r="G112" s="6">
        <v>1.327001373283565E-4</v>
      </c>
      <c r="H112" s="7">
        <f t="shared" si="3"/>
        <v>3.8771286276938421</v>
      </c>
      <c r="I112" s="6">
        <v>5.0553583383672272E-21</v>
      </c>
      <c r="J112" s="6">
        <v>3.2859830613025719E-20</v>
      </c>
      <c r="K112" s="5" t="s">
        <v>244</v>
      </c>
      <c r="L112" s="7">
        <v>10</v>
      </c>
      <c r="M112" s="7">
        <v>4</v>
      </c>
      <c r="N112" s="5" t="s">
        <v>333</v>
      </c>
    </row>
    <row r="113" spans="1:14" x14ac:dyDescent="0.2">
      <c r="A113" s="5" t="s">
        <v>233</v>
      </c>
      <c r="B113" s="5" t="s">
        <v>27</v>
      </c>
      <c r="C113" s="1" t="s">
        <v>143</v>
      </c>
      <c r="D113" s="1" t="b">
        <v>1</v>
      </c>
      <c r="E113" s="5" t="s">
        <v>297</v>
      </c>
      <c r="F113" s="6">
        <v>4.0788757614791393E-3</v>
      </c>
      <c r="G113" s="6">
        <v>4.342028871178627E-3</v>
      </c>
      <c r="H113" s="7">
        <f t="shared" si="3"/>
        <v>2.3623072931451001</v>
      </c>
      <c r="I113" s="6">
        <v>5.0553583383672272E-21</v>
      </c>
      <c r="J113" s="6">
        <v>3.2859830613025719E-20</v>
      </c>
      <c r="K113" s="5" t="s">
        <v>259</v>
      </c>
      <c r="L113" s="7">
        <v>5.4545454978942871</v>
      </c>
      <c r="M113" s="7">
        <v>3</v>
      </c>
      <c r="N113" s="5" t="s">
        <v>320</v>
      </c>
    </row>
    <row r="114" spans="1:14" x14ac:dyDescent="0.2">
      <c r="A114" s="5" t="s">
        <v>233</v>
      </c>
      <c r="B114" s="5" t="s">
        <v>86</v>
      </c>
      <c r="C114" s="1" t="s">
        <v>202</v>
      </c>
      <c r="D114" s="1" t="b">
        <v>1</v>
      </c>
      <c r="E114" s="5" t="s">
        <v>297</v>
      </c>
      <c r="F114" s="6">
        <v>3.1918634846306304E-8</v>
      </c>
      <c r="G114" s="6">
        <v>1.7555248632561415E-7</v>
      </c>
      <c r="H114" s="7">
        <f t="shared" si="3"/>
        <v>6.755593015302316</v>
      </c>
      <c r="I114" s="6">
        <v>5.0553583383672272E-21</v>
      </c>
      <c r="J114" s="6">
        <v>3.2859830613025719E-20</v>
      </c>
      <c r="K114" s="5" t="s">
        <v>274</v>
      </c>
      <c r="L114" s="7">
        <v>5.3921570777893066</v>
      </c>
      <c r="M114" s="7">
        <v>11</v>
      </c>
      <c r="N114" s="5" t="s">
        <v>352</v>
      </c>
    </row>
    <row r="115" spans="1:14" x14ac:dyDescent="0.2">
      <c r="A115" s="5" t="s">
        <v>235</v>
      </c>
      <c r="B115" s="5" t="s">
        <v>101</v>
      </c>
      <c r="C115" s="1" t="s">
        <v>217</v>
      </c>
      <c r="D115" s="1" t="b">
        <v>0</v>
      </c>
      <c r="E115" s="5" t="s">
        <v>298</v>
      </c>
      <c r="F115" s="6">
        <v>1.4342942904477241E-6</v>
      </c>
      <c r="G115" s="6">
        <v>3.8377061173378024E-6</v>
      </c>
      <c r="H115" s="7">
        <f t="shared" si="3"/>
        <v>5.4159282855946227</v>
      </c>
      <c r="I115" s="6">
        <v>1.0130708900731696E-26</v>
      </c>
      <c r="J115" s="6">
        <v>1.3169921879099995E-25</v>
      </c>
      <c r="K115" s="5" t="s">
        <v>244</v>
      </c>
      <c r="L115" s="7">
        <v>26.666666030883789</v>
      </c>
      <c r="M115" s="7">
        <v>4</v>
      </c>
      <c r="N115" s="5" t="s">
        <v>388</v>
      </c>
    </row>
    <row r="116" spans="1:14" x14ac:dyDescent="0.2">
      <c r="A116" s="5" t="s">
        <v>234</v>
      </c>
      <c r="B116" s="5" t="s">
        <v>99</v>
      </c>
      <c r="C116" s="1" t="s">
        <v>215</v>
      </c>
      <c r="D116" s="1" t="b">
        <v>0</v>
      </c>
      <c r="E116" s="5" t="s">
        <v>298</v>
      </c>
      <c r="F116" s="6">
        <v>1.7598431441001594E-6</v>
      </c>
      <c r="G116" s="6">
        <v>4.5848546506022103E-6</v>
      </c>
      <c r="H116" s="7">
        <f t="shared" si="3"/>
        <v>5.3386744278111866</v>
      </c>
      <c r="I116" s="6">
        <v>1.0130708900731696E-26</v>
      </c>
      <c r="J116" s="6">
        <v>1.3169921879099995E-25</v>
      </c>
      <c r="K116" s="5" t="s">
        <v>244</v>
      </c>
      <c r="L116" s="7">
        <v>14.285714149475098</v>
      </c>
      <c r="M116" s="7">
        <v>5</v>
      </c>
      <c r="N116" s="5" t="s">
        <v>356</v>
      </c>
    </row>
    <row r="117" spans="1:14" x14ac:dyDescent="0.2">
      <c r="A117" s="5" t="s">
        <v>233</v>
      </c>
      <c r="B117" s="5" t="s">
        <v>104</v>
      </c>
      <c r="C117" s="1" t="s">
        <v>220</v>
      </c>
      <c r="D117" s="1" t="b">
        <v>0</v>
      </c>
      <c r="E117" s="5" t="s">
        <v>298</v>
      </c>
      <c r="F117" s="6">
        <v>5.4556364193558693E-3</v>
      </c>
      <c r="G117" s="6">
        <v>5.6261247955262661E-3</v>
      </c>
      <c r="H117" s="7">
        <f t="shared" si="3"/>
        <v>2.2497906387887836</v>
      </c>
      <c r="I117" s="6">
        <v>1.0130708900731696E-26</v>
      </c>
      <c r="J117" s="6">
        <v>1.3169921879099995E-25</v>
      </c>
      <c r="K117" s="5" t="s">
        <v>248</v>
      </c>
      <c r="L117" s="7">
        <v>4.9180326461791992</v>
      </c>
      <c r="M117" s="7">
        <v>3</v>
      </c>
      <c r="N117" s="5" t="s">
        <v>358</v>
      </c>
    </row>
    <row r="118" spans="1:14" x14ac:dyDescent="0.2">
      <c r="A118" s="5" t="s">
        <v>235</v>
      </c>
      <c r="B118" s="5" t="s">
        <v>30</v>
      </c>
      <c r="C118" s="1" t="s">
        <v>146</v>
      </c>
      <c r="D118" s="1" t="b">
        <v>1</v>
      </c>
      <c r="E118" s="5" t="s">
        <v>298</v>
      </c>
      <c r="F118" s="6">
        <v>1.0274173837387934E-4</v>
      </c>
      <c r="G118" s="6">
        <v>1.5181241906248033E-4</v>
      </c>
      <c r="H118" s="7">
        <f t="shared" si="3"/>
        <v>3.8186926993911978</v>
      </c>
      <c r="I118" s="6">
        <v>1.0130708900731696E-26</v>
      </c>
      <c r="J118" s="6">
        <v>1.3169921879099995E-25</v>
      </c>
      <c r="K118" s="5" t="s">
        <v>244</v>
      </c>
      <c r="L118" s="7">
        <v>18.75</v>
      </c>
      <c r="M118" s="7">
        <v>3</v>
      </c>
      <c r="N118" s="5" t="s">
        <v>323</v>
      </c>
    </row>
    <row r="119" spans="1:14" x14ac:dyDescent="0.2">
      <c r="A119" s="5" t="s">
        <v>233</v>
      </c>
      <c r="B119" s="5" t="s">
        <v>88</v>
      </c>
      <c r="C119" s="1" t="s">
        <v>204</v>
      </c>
      <c r="D119" s="1" t="b">
        <v>1</v>
      </c>
      <c r="E119" s="5" t="s">
        <v>298</v>
      </c>
      <c r="F119" s="6">
        <v>2.6790360152517678E-6</v>
      </c>
      <c r="G119" s="6">
        <v>6.6306142798566725E-6</v>
      </c>
      <c r="H119" s="7">
        <f t="shared" si="3"/>
        <v>5.1784462353970149</v>
      </c>
      <c r="I119" s="6">
        <v>1.0130708900731696E-26</v>
      </c>
      <c r="J119" s="6">
        <v>1.3169921879099995E-25</v>
      </c>
      <c r="K119" s="5" t="s">
        <v>275</v>
      </c>
      <c r="L119" s="7">
        <v>5.3691277503967285</v>
      </c>
      <c r="M119" s="7">
        <v>8</v>
      </c>
      <c r="N119" s="5" t="s">
        <v>384</v>
      </c>
    </row>
    <row r="120" spans="1:14" x14ac:dyDescent="0.2">
      <c r="A120" s="5" t="s">
        <v>233</v>
      </c>
      <c r="B120" s="5" t="s">
        <v>85</v>
      </c>
      <c r="C120" s="1" t="s">
        <v>201</v>
      </c>
      <c r="D120" s="1" t="b">
        <v>1</v>
      </c>
      <c r="E120" s="5" t="s">
        <v>298</v>
      </c>
      <c r="F120" s="6">
        <v>8.4838653435781453E-8</v>
      </c>
      <c r="G120" s="6">
        <v>3.817739298028755E-7</v>
      </c>
      <c r="H120" s="7">
        <f t="shared" si="3"/>
        <v>6.4181937315979889</v>
      </c>
      <c r="I120" s="6">
        <v>1.0130708900731696E-26</v>
      </c>
      <c r="J120" s="6">
        <v>1.3169921879099995E-25</v>
      </c>
      <c r="K120" s="5" t="s">
        <v>245</v>
      </c>
      <c r="L120" s="7">
        <v>5.6818180084228516</v>
      </c>
      <c r="M120" s="7">
        <v>10</v>
      </c>
      <c r="N120" s="5" t="s">
        <v>383</v>
      </c>
    </row>
    <row r="121" spans="1:14" x14ac:dyDescent="0.2">
      <c r="A121" s="5" t="s">
        <v>233</v>
      </c>
      <c r="B121" s="5" t="s">
        <v>72</v>
      </c>
      <c r="C121" s="1" t="s">
        <v>188</v>
      </c>
      <c r="D121" s="1" t="b">
        <v>1</v>
      </c>
      <c r="E121" s="5" t="s">
        <v>298</v>
      </c>
      <c r="F121" s="6">
        <v>5.3542910609394312E-4</v>
      </c>
      <c r="G121" s="6">
        <v>6.9746689405292273E-4</v>
      </c>
      <c r="H121" s="7">
        <f t="shared" si="3"/>
        <v>3.1564764017767377</v>
      </c>
      <c r="I121" s="6">
        <v>1.0130708900731696E-26</v>
      </c>
      <c r="J121" s="6">
        <v>1.3169921879099995E-25</v>
      </c>
      <c r="K121" s="5" t="s">
        <v>268</v>
      </c>
      <c r="L121" s="7">
        <v>6.25</v>
      </c>
      <c r="M121" s="7">
        <v>4</v>
      </c>
      <c r="N121" s="5" t="s">
        <v>344</v>
      </c>
    </row>
    <row r="122" spans="1:14" x14ac:dyDescent="0.2">
      <c r="A122" s="5" t="s">
        <v>233</v>
      </c>
      <c r="B122" s="5" t="s">
        <v>76</v>
      </c>
      <c r="C122" s="1" t="s">
        <v>192</v>
      </c>
      <c r="D122" s="1" t="b">
        <v>1</v>
      </c>
      <c r="E122" s="5" t="s">
        <v>298</v>
      </c>
      <c r="F122" s="6">
        <v>1.2515269918367267E-4</v>
      </c>
      <c r="G122" s="6">
        <v>1.8220761558040977E-4</v>
      </c>
      <c r="H122" s="7">
        <f t="shared" si="3"/>
        <v>3.7394334751378335</v>
      </c>
      <c r="I122" s="6">
        <v>1.0130708900731696E-26</v>
      </c>
      <c r="J122" s="6">
        <v>1.3169921879099995E-25</v>
      </c>
      <c r="K122" s="5" t="s">
        <v>269</v>
      </c>
      <c r="L122" s="7">
        <v>9.0909090042114258</v>
      </c>
      <c r="M122" s="7">
        <v>4</v>
      </c>
      <c r="N122" s="5" t="s">
        <v>348</v>
      </c>
    </row>
    <row r="123" spans="1:14" x14ac:dyDescent="0.2">
      <c r="A123" s="5" t="s">
        <v>233</v>
      </c>
      <c r="B123" s="5" t="s">
        <v>33</v>
      </c>
      <c r="C123" s="1" t="s">
        <v>149</v>
      </c>
      <c r="D123" s="1" t="b">
        <v>1</v>
      </c>
      <c r="E123" s="5" t="s">
        <v>298</v>
      </c>
      <c r="F123" s="6">
        <v>3.7808765773661435E-4</v>
      </c>
      <c r="G123" s="6">
        <v>5.058199749328196E-4</v>
      </c>
      <c r="H123" s="7">
        <f t="shared" si="3"/>
        <v>3.2960040242762938</v>
      </c>
      <c r="I123" s="6">
        <v>1.0130708900731696E-26</v>
      </c>
      <c r="J123" s="6">
        <v>1.3169921879099995E-25</v>
      </c>
      <c r="K123" s="5" t="s">
        <v>247</v>
      </c>
      <c r="L123" s="7">
        <v>4.7619047164916992</v>
      </c>
      <c r="M123" s="7">
        <v>5</v>
      </c>
      <c r="N123" s="5" t="s">
        <v>325</v>
      </c>
    </row>
    <row r="124" spans="1:14" x14ac:dyDescent="0.2">
      <c r="A124" s="5" t="s">
        <v>233</v>
      </c>
      <c r="B124" s="5" t="s">
        <v>108</v>
      </c>
      <c r="C124" s="1" t="s">
        <v>224</v>
      </c>
      <c r="D124" s="1" t="b">
        <v>0</v>
      </c>
      <c r="E124" s="5" t="s">
        <v>298</v>
      </c>
      <c r="F124" s="6">
        <v>9.9439574796633678E-8</v>
      </c>
      <c r="G124" s="6">
        <v>4.101882495888276E-7</v>
      </c>
      <c r="H124" s="7">
        <f t="shared" si="3"/>
        <v>6.3870167847570842</v>
      </c>
      <c r="I124" s="6">
        <v>1.0130708900731696E-26</v>
      </c>
      <c r="J124" s="6">
        <v>1.3169921879099995E-25</v>
      </c>
      <c r="K124" s="5" t="s">
        <v>277</v>
      </c>
      <c r="L124" s="7">
        <v>5.5865921974182129</v>
      </c>
      <c r="M124" s="7">
        <v>10</v>
      </c>
      <c r="N124" s="5" t="s">
        <v>360</v>
      </c>
    </row>
    <row r="125" spans="1:14" x14ac:dyDescent="0.2">
      <c r="A125" s="5" t="s">
        <v>233</v>
      </c>
      <c r="B125" s="5" t="s">
        <v>38</v>
      </c>
      <c r="C125" s="1" t="s">
        <v>154</v>
      </c>
      <c r="D125" s="1" t="b">
        <v>1</v>
      </c>
      <c r="E125" s="5" t="s">
        <v>298</v>
      </c>
      <c r="F125" s="6">
        <v>4.5615695853484794E-5</v>
      </c>
      <c r="G125" s="6">
        <v>7.5265903433319181E-5</v>
      </c>
      <c r="H125" s="7">
        <f t="shared" si="3"/>
        <v>4.1234017210684257</v>
      </c>
      <c r="I125" s="6">
        <v>1.0130708900731696E-26</v>
      </c>
      <c r="J125" s="6">
        <v>1.3169921879099995E-25</v>
      </c>
      <c r="K125" s="5" t="s">
        <v>263</v>
      </c>
      <c r="L125" s="7">
        <v>5.4545454978942871</v>
      </c>
      <c r="M125" s="7">
        <v>6</v>
      </c>
      <c r="N125" s="5" t="s">
        <v>327</v>
      </c>
    </row>
    <row r="126" spans="1:14" x14ac:dyDescent="0.2">
      <c r="A126" s="5" t="s">
        <v>235</v>
      </c>
      <c r="B126" s="5" t="s">
        <v>96</v>
      </c>
      <c r="C126" s="1" t="s">
        <v>212</v>
      </c>
      <c r="D126" s="1" t="b">
        <v>0</v>
      </c>
      <c r="E126" s="5" t="s">
        <v>298</v>
      </c>
      <c r="F126" s="6">
        <v>2.2570708324565203E-7</v>
      </c>
      <c r="G126" s="6">
        <v>7.9803572816672386E-7</v>
      </c>
      <c r="H126" s="7">
        <f t="shared" si="3"/>
        <v>6.0979776647917356</v>
      </c>
      <c r="I126" s="6">
        <v>1.0130708900731696E-26</v>
      </c>
      <c r="J126" s="6">
        <v>1.3169921879099995E-25</v>
      </c>
      <c r="K126" s="5" t="s">
        <v>244</v>
      </c>
      <c r="L126" s="7">
        <v>40</v>
      </c>
      <c r="M126" s="7">
        <v>4</v>
      </c>
      <c r="N126" s="5" t="s">
        <v>386</v>
      </c>
    </row>
    <row r="127" spans="1:14" x14ac:dyDescent="0.2">
      <c r="A127" s="5" t="s">
        <v>233</v>
      </c>
      <c r="B127" s="5" t="s">
        <v>111</v>
      </c>
      <c r="C127" s="1" t="s">
        <v>227</v>
      </c>
      <c r="D127" s="1" t="b">
        <v>0</v>
      </c>
      <c r="E127" s="5" t="s">
        <v>298</v>
      </c>
      <c r="F127" s="6">
        <v>1.0157689393963665E-4</v>
      </c>
      <c r="G127" s="6">
        <v>1.5236534818541259E-4</v>
      </c>
      <c r="H127" s="7">
        <f t="shared" si="3"/>
        <v>3.8171137915463498</v>
      </c>
      <c r="I127" s="6">
        <v>1.0130708900731696E-26</v>
      </c>
      <c r="J127" s="6">
        <v>1.3169921879099995E-25</v>
      </c>
      <c r="K127" s="5" t="s">
        <v>280</v>
      </c>
      <c r="L127" s="7">
        <v>4.7244095802307129</v>
      </c>
      <c r="M127" s="7">
        <v>6</v>
      </c>
      <c r="N127" s="5" t="s">
        <v>362</v>
      </c>
    </row>
    <row r="128" spans="1:14" x14ac:dyDescent="0.2">
      <c r="A128" s="5" t="s">
        <v>234</v>
      </c>
      <c r="B128" s="5" t="s">
        <v>7</v>
      </c>
      <c r="C128" s="1" t="s">
        <v>123</v>
      </c>
      <c r="D128" s="1" t="b">
        <v>1</v>
      </c>
      <c r="E128" s="5" t="s">
        <v>298</v>
      </c>
      <c r="F128" s="6">
        <v>4.291594959795475E-3</v>
      </c>
      <c r="G128" s="6">
        <v>4.5198714360594749E-3</v>
      </c>
      <c r="H128" s="7">
        <f t="shared" si="3"/>
        <v>2.3448739181541085</v>
      </c>
      <c r="I128" s="6">
        <v>1.0130708900731696E-26</v>
      </c>
      <c r="J128" s="6">
        <v>1.3169921879099995E-25</v>
      </c>
      <c r="K128" s="5" t="s">
        <v>244</v>
      </c>
      <c r="L128" s="7">
        <v>5.3571429252624512</v>
      </c>
      <c r="M128" s="7">
        <v>3</v>
      </c>
      <c r="N128" s="5" t="s">
        <v>305</v>
      </c>
    </row>
    <row r="129" spans="1:14" x14ac:dyDescent="0.2">
      <c r="A129" s="5" t="s">
        <v>233</v>
      </c>
      <c r="B129" s="5" t="s">
        <v>80</v>
      </c>
      <c r="C129" s="1" t="s">
        <v>196</v>
      </c>
      <c r="D129" s="1" t="b">
        <v>1</v>
      </c>
      <c r="E129" s="5" t="s">
        <v>298</v>
      </c>
      <c r="F129" s="6">
        <v>4.395177971572295E-11</v>
      </c>
      <c r="G129" s="6">
        <v>5.43903255767475E-10</v>
      </c>
      <c r="H129" s="7">
        <f t="shared" si="3"/>
        <v>9.264478341520153</v>
      </c>
      <c r="I129" s="6">
        <v>1.0130708900731696E-26</v>
      </c>
      <c r="J129" s="6">
        <v>1.3169921879099995E-25</v>
      </c>
      <c r="K129" s="5" t="s">
        <v>272</v>
      </c>
      <c r="L129" s="7">
        <v>4.657534122467041</v>
      </c>
      <c r="M129" s="7">
        <v>17</v>
      </c>
      <c r="N129" s="5" t="s">
        <v>350</v>
      </c>
    </row>
    <row r="130" spans="1:14" x14ac:dyDescent="0.2">
      <c r="A130" s="5" t="s">
        <v>234</v>
      </c>
      <c r="B130" s="5" t="s">
        <v>93</v>
      </c>
      <c r="C130" s="1" t="s">
        <v>209</v>
      </c>
      <c r="D130" s="1" t="b">
        <v>0</v>
      </c>
      <c r="E130" s="5" t="s">
        <v>298</v>
      </c>
      <c r="F130" s="6">
        <v>2.0287658117013052E-5</v>
      </c>
      <c r="G130" s="6">
        <v>3.7895813875366002E-5</v>
      </c>
      <c r="H130" s="7">
        <f t="shared" ref="H130:H161" si="4">-LOG10(G130)</f>
        <v>4.4214087613046935</v>
      </c>
      <c r="I130" s="6">
        <v>1.0130708900731696E-26</v>
      </c>
      <c r="J130" s="6">
        <v>1.3169921879099995E-25</v>
      </c>
      <c r="K130" s="5" t="s">
        <v>244</v>
      </c>
      <c r="L130" s="7">
        <v>14.285714149475098</v>
      </c>
      <c r="M130" s="7">
        <v>4</v>
      </c>
      <c r="N130" s="5" t="s">
        <v>386</v>
      </c>
    </row>
    <row r="131" spans="1:14" x14ac:dyDescent="0.2">
      <c r="A131" s="5" t="s">
        <v>233</v>
      </c>
      <c r="B131" s="5" t="s">
        <v>105</v>
      </c>
      <c r="C131" s="1" t="s">
        <v>221</v>
      </c>
      <c r="D131" s="1" t="b">
        <v>0</v>
      </c>
      <c r="E131" s="5" t="s">
        <v>298</v>
      </c>
      <c r="F131" s="6">
        <v>5.7106154827124556E-7</v>
      </c>
      <c r="G131" s="6">
        <v>1.7131847016571555E-6</v>
      </c>
      <c r="H131" s="7">
        <f t="shared" si="4"/>
        <v>5.7661958124073527</v>
      </c>
      <c r="I131" s="6">
        <v>1.0130708900731696E-26</v>
      </c>
      <c r="J131" s="6">
        <v>1.3169921879099995E-25</v>
      </c>
      <c r="K131" s="5" t="s">
        <v>254</v>
      </c>
      <c r="L131" s="7">
        <v>11.538461685180664</v>
      </c>
      <c r="M131" s="7">
        <v>6</v>
      </c>
      <c r="N131" s="5" t="s">
        <v>359</v>
      </c>
    </row>
    <row r="132" spans="1:14" x14ac:dyDescent="0.2">
      <c r="A132" s="5" t="s">
        <v>233</v>
      </c>
      <c r="B132" s="5" t="s">
        <v>115</v>
      </c>
      <c r="C132" s="1" t="s">
        <v>231</v>
      </c>
      <c r="D132" s="1" t="b">
        <v>0</v>
      </c>
      <c r="E132" s="5" t="s">
        <v>298</v>
      </c>
      <c r="F132" s="6">
        <v>8.5785948613192886E-5</v>
      </c>
      <c r="G132" s="6">
        <v>1.327001373283565E-4</v>
      </c>
      <c r="H132" s="7">
        <f t="shared" si="4"/>
        <v>3.8771286276938421</v>
      </c>
      <c r="I132" s="6">
        <v>1.0130708900731696E-26</v>
      </c>
      <c r="J132" s="6">
        <v>1.3169921879099995E-25</v>
      </c>
      <c r="K132" s="5" t="s">
        <v>284</v>
      </c>
      <c r="L132" s="7">
        <v>10</v>
      </c>
      <c r="M132" s="7">
        <v>4</v>
      </c>
      <c r="N132" s="5" t="s">
        <v>365</v>
      </c>
    </row>
    <row r="133" spans="1:14" x14ac:dyDescent="0.2">
      <c r="A133" s="5" t="s">
        <v>233</v>
      </c>
      <c r="B133" s="5" t="s">
        <v>90</v>
      </c>
      <c r="C133" s="1" t="s">
        <v>206</v>
      </c>
      <c r="D133" s="1" t="b">
        <v>1</v>
      </c>
      <c r="E133" s="5" t="s">
        <v>298</v>
      </c>
      <c r="F133" s="6">
        <v>1.6716405298211612E-5</v>
      </c>
      <c r="G133" s="6">
        <v>3.1825464247958735E-5</v>
      </c>
      <c r="H133" s="7">
        <f t="shared" si="4"/>
        <v>4.4972252524392351</v>
      </c>
      <c r="I133" s="6">
        <v>1.0130708900731696E-26</v>
      </c>
      <c r="J133" s="6">
        <v>1.3169921879099995E-25</v>
      </c>
      <c r="K133" s="5" t="s">
        <v>276</v>
      </c>
      <c r="L133" s="7">
        <v>5.0724639892578125</v>
      </c>
      <c r="M133" s="7">
        <v>7</v>
      </c>
      <c r="N133" s="5" t="s">
        <v>355</v>
      </c>
    </row>
    <row r="134" spans="1:14" x14ac:dyDescent="0.2">
      <c r="A134" s="5" t="s">
        <v>233</v>
      </c>
      <c r="B134" s="5" t="s">
        <v>87</v>
      </c>
      <c r="C134" s="1" t="s">
        <v>203</v>
      </c>
      <c r="D134" s="1" t="b">
        <v>1</v>
      </c>
      <c r="E134" s="5" t="s">
        <v>298</v>
      </c>
      <c r="F134" s="6">
        <v>6.2975033188195084E-8</v>
      </c>
      <c r="G134" s="6">
        <v>3.1172641001830925E-7</v>
      </c>
      <c r="H134" s="7">
        <f t="shared" si="4"/>
        <v>6.5062264019601281</v>
      </c>
      <c r="I134" s="6">
        <v>1.0130708900731696E-26</v>
      </c>
      <c r="J134" s="6">
        <v>1.3169921879099995E-25</v>
      </c>
      <c r="K134" s="5" t="s">
        <v>274</v>
      </c>
      <c r="L134" s="7">
        <v>5.0458717346191406</v>
      </c>
      <c r="M134" s="7">
        <v>11</v>
      </c>
      <c r="N134" s="5" t="s">
        <v>353</v>
      </c>
    </row>
    <row r="135" spans="1:14" x14ac:dyDescent="0.2">
      <c r="A135" s="5" t="s">
        <v>233</v>
      </c>
      <c r="B135" s="5" t="s">
        <v>113</v>
      </c>
      <c r="C135" s="1" t="s">
        <v>229</v>
      </c>
      <c r="D135" s="1" t="b">
        <v>0</v>
      </c>
      <c r="E135" s="5" t="s">
        <v>298</v>
      </c>
      <c r="F135" s="6">
        <v>1.0720567843236495E-5</v>
      </c>
      <c r="G135" s="6">
        <v>2.1659923731931485E-5</v>
      </c>
      <c r="H135" s="7">
        <f t="shared" si="4"/>
        <v>4.6643430769285938</v>
      </c>
      <c r="I135" s="6">
        <v>1.0130708900731696E-26</v>
      </c>
      <c r="J135" s="6">
        <v>1.3169921879099995E-25</v>
      </c>
      <c r="K135" s="5" t="s">
        <v>282</v>
      </c>
      <c r="L135" s="7">
        <v>16.666666030883789</v>
      </c>
      <c r="M135" s="7">
        <v>4</v>
      </c>
      <c r="N135" s="5" t="s">
        <v>357</v>
      </c>
    </row>
    <row r="136" spans="1:14" x14ac:dyDescent="0.2">
      <c r="A136" s="5" t="s">
        <v>233</v>
      </c>
      <c r="B136" s="5" t="s">
        <v>114</v>
      </c>
      <c r="C136" s="1" t="s">
        <v>230</v>
      </c>
      <c r="D136" s="1" t="b">
        <v>0</v>
      </c>
      <c r="E136" s="5" t="s">
        <v>298</v>
      </c>
      <c r="F136" s="6">
        <v>1.0274173837387934E-4</v>
      </c>
      <c r="G136" s="6">
        <v>1.5181241906248033E-4</v>
      </c>
      <c r="H136" s="7">
        <f t="shared" si="4"/>
        <v>3.8186926993911978</v>
      </c>
      <c r="I136" s="6">
        <v>1.0130708900731696E-26</v>
      </c>
      <c r="J136" s="6">
        <v>1.3169921879099995E-25</v>
      </c>
      <c r="K136" s="5" t="s">
        <v>283</v>
      </c>
      <c r="L136" s="7">
        <v>18.75</v>
      </c>
      <c r="M136" s="7">
        <v>3</v>
      </c>
      <c r="N136" s="5" t="s">
        <v>364</v>
      </c>
    </row>
    <row r="137" spans="1:14" x14ac:dyDescent="0.2">
      <c r="A137" s="5" t="s">
        <v>235</v>
      </c>
      <c r="B137" s="5" t="s">
        <v>97</v>
      </c>
      <c r="C137" s="1" t="s">
        <v>213</v>
      </c>
      <c r="D137" s="1" t="b">
        <v>0</v>
      </c>
      <c r="E137" s="5" t="s">
        <v>298</v>
      </c>
      <c r="F137" s="6">
        <v>9.0143309705581487E-8</v>
      </c>
      <c r="G137" s="6">
        <v>3.8800817492301576E-7</v>
      </c>
      <c r="H137" s="7">
        <f t="shared" si="4"/>
        <v>6.4111591241827135</v>
      </c>
      <c r="I137" s="6">
        <v>1.0130708900731696E-26</v>
      </c>
      <c r="J137" s="6">
        <v>1.3169921879099995E-25</v>
      </c>
      <c r="K137" s="5" t="s">
        <v>244</v>
      </c>
      <c r="L137" s="7">
        <v>25</v>
      </c>
      <c r="M137" s="7">
        <v>5</v>
      </c>
      <c r="N137" s="5" t="s">
        <v>356</v>
      </c>
    </row>
    <row r="138" spans="1:14" x14ac:dyDescent="0.2">
      <c r="A138" s="5" t="s">
        <v>233</v>
      </c>
      <c r="B138" s="5" t="s">
        <v>81</v>
      </c>
      <c r="C138" s="1" t="s">
        <v>197</v>
      </c>
      <c r="D138" s="1" t="b">
        <v>1</v>
      </c>
      <c r="E138" s="5" t="s">
        <v>298</v>
      </c>
      <c r="F138" s="6">
        <v>1.5343780933319007E-13</v>
      </c>
      <c r="G138" s="6">
        <v>3.797585509945911E-12</v>
      </c>
      <c r="H138" s="7">
        <f t="shared" si="4"/>
        <v>11.420492438379053</v>
      </c>
      <c r="I138" s="6">
        <v>1.0130708900731696E-26</v>
      </c>
      <c r="J138" s="6">
        <v>1.3169921879099995E-25</v>
      </c>
      <c r="K138" s="5" t="s">
        <v>273</v>
      </c>
      <c r="L138" s="7">
        <v>4.3824701309204102</v>
      </c>
      <c r="M138" s="7">
        <v>22</v>
      </c>
      <c r="N138" s="5" t="s">
        <v>380</v>
      </c>
    </row>
    <row r="139" spans="1:14" x14ac:dyDescent="0.2">
      <c r="A139" s="5" t="s">
        <v>233</v>
      </c>
      <c r="B139" s="5" t="s">
        <v>41</v>
      </c>
      <c r="C139" s="1" t="s">
        <v>157</v>
      </c>
      <c r="D139" s="1" t="b">
        <v>1</v>
      </c>
      <c r="E139" s="5" t="s">
        <v>298</v>
      </c>
      <c r="F139" s="6">
        <v>6.2363906763494015E-3</v>
      </c>
      <c r="G139" s="6">
        <v>6.3000274822115898E-3</v>
      </c>
      <c r="H139" s="7">
        <f t="shared" si="4"/>
        <v>2.2006575560469246</v>
      </c>
      <c r="I139" s="6">
        <v>1.0130708900731696E-26</v>
      </c>
      <c r="J139" s="6">
        <v>1.3169921879099995E-25</v>
      </c>
      <c r="K139" s="5" t="s">
        <v>264</v>
      </c>
      <c r="L139" s="7">
        <v>4.6875</v>
      </c>
      <c r="M139" s="7">
        <v>3</v>
      </c>
      <c r="N139" s="5" t="s">
        <v>330</v>
      </c>
    </row>
    <row r="140" spans="1:14" x14ac:dyDescent="0.2">
      <c r="A140" s="5" t="s">
        <v>233</v>
      </c>
      <c r="B140" s="5" t="s">
        <v>83</v>
      </c>
      <c r="C140" s="1" t="s">
        <v>199</v>
      </c>
      <c r="D140" s="1" t="b">
        <v>1</v>
      </c>
      <c r="E140" s="5" t="s">
        <v>298</v>
      </c>
      <c r="F140" s="6">
        <v>4.7868469604805952E-11</v>
      </c>
      <c r="G140" s="6">
        <v>5.2655318993899414E-10</v>
      </c>
      <c r="H140" s="7">
        <f t="shared" si="4"/>
        <v>9.2785577518664777</v>
      </c>
      <c r="I140" s="6">
        <v>1.0130708900731696E-26</v>
      </c>
      <c r="J140" s="6">
        <v>1.3169921879099995E-25</v>
      </c>
      <c r="K140" s="5" t="s">
        <v>245</v>
      </c>
      <c r="L140" s="7">
        <v>4.6321525573730469</v>
      </c>
      <c r="M140" s="7">
        <v>17</v>
      </c>
      <c r="N140" s="5" t="s">
        <v>381</v>
      </c>
    </row>
    <row r="141" spans="1:14" x14ac:dyDescent="0.2">
      <c r="A141" s="5" t="s">
        <v>233</v>
      </c>
      <c r="B141" s="5" t="s">
        <v>78</v>
      </c>
      <c r="C141" s="1" t="s">
        <v>194</v>
      </c>
      <c r="D141" s="1" t="b">
        <v>1</v>
      </c>
      <c r="E141" s="5" t="s">
        <v>298</v>
      </c>
      <c r="F141" s="6">
        <v>1.1563214036454383E-13</v>
      </c>
      <c r="G141" s="6">
        <v>3.8158603880844577E-12</v>
      </c>
      <c r="H141" s="7">
        <f t="shared" si="4"/>
        <v>11.418407523326881</v>
      </c>
      <c r="I141" s="6">
        <v>1.0130708900731696E-26</v>
      </c>
      <c r="J141" s="6">
        <v>1.3169921879099995E-25</v>
      </c>
      <c r="K141" s="5" t="s">
        <v>270</v>
      </c>
      <c r="L141" s="7">
        <v>4.4444446563720703</v>
      </c>
      <c r="M141" s="7">
        <v>22</v>
      </c>
      <c r="N141" s="5" t="s">
        <v>379</v>
      </c>
    </row>
    <row r="142" spans="1:14" x14ac:dyDescent="0.2">
      <c r="A142" s="5" t="s">
        <v>234</v>
      </c>
      <c r="B142" s="5" t="s">
        <v>100</v>
      </c>
      <c r="C142" s="1" t="s">
        <v>216</v>
      </c>
      <c r="D142" s="1" t="b">
        <v>0</v>
      </c>
      <c r="E142" s="5" t="s">
        <v>298</v>
      </c>
      <c r="F142" s="6">
        <v>7.9076340853134752E-7</v>
      </c>
      <c r="G142" s="6">
        <v>2.2367307792592328E-6</v>
      </c>
      <c r="H142" s="7">
        <f t="shared" si="4"/>
        <v>5.6503862859607512</v>
      </c>
      <c r="I142" s="6">
        <v>1.0130708900731696E-26</v>
      </c>
      <c r="J142" s="6">
        <v>1.3169921879099995E-25</v>
      </c>
      <c r="K142" s="5" t="s">
        <v>244</v>
      </c>
      <c r="L142" s="7">
        <v>16.666666030883789</v>
      </c>
      <c r="M142" s="7">
        <v>5</v>
      </c>
      <c r="N142" s="5" t="s">
        <v>387</v>
      </c>
    </row>
    <row r="143" spans="1:14" x14ac:dyDescent="0.2">
      <c r="A143" s="5" t="s">
        <v>234</v>
      </c>
      <c r="B143" s="5" t="s">
        <v>59</v>
      </c>
      <c r="C143" s="1" t="s">
        <v>175</v>
      </c>
      <c r="D143" s="1" t="b">
        <v>1</v>
      </c>
      <c r="E143" s="5" t="s">
        <v>298</v>
      </c>
      <c r="F143" s="6">
        <v>1.913767182785053E-16</v>
      </c>
      <c r="G143" s="6">
        <v>1.894629405078084E-14</v>
      </c>
      <c r="H143" s="7">
        <f t="shared" si="4"/>
        <v>13.722475726629662</v>
      </c>
      <c r="I143" s="6">
        <v>1.0130708900731696E-26</v>
      </c>
      <c r="J143" s="6">
        <v>1.3169921879099995E-25</v>
      </c>
      <c r="K143" s="5" t="s">
        <v>244</v>
      </c>
      <c r="L143" s="7">
        <v>6.5830721855163574</v>
      </c>
      <c r="M143" s="7">
        <v>21</v>
      </c>
      <c r="N143" s="5" t="s">
        <v>377</v>
      </c>
    </row>
    <row r="144" spans="1:14" x14ac:dyDescent="0.2">
      <c r="A144" s="5" t="s">
        <v>236</v>
      </c>
      <c r="B144" s="5" t="s">
        <v>66</v>
      </c>
      <c r="C144" s="1" t="s">
        <v>182</v>
      </c>
      <c r="D144" s="1" t="b">
        <v>1</v>
      </c>
      <c r="E144" s="5" t="s">
        <v>298</v>
      </c>
      <c r="F144" s="6">
        <v>8.7574808276258409E-6</v>
      </c>
      <c r="G144" s="6">
        <v>1.8847620594897307E-5</v>
      </c>
      <c r="H144" s="7">
        <f t="shared" si="4"/>
        <v>4.7247434692105301</v>
      </c>
      <c r="I144" s="6">
        <v>1.0130708900731696E-26</v>
      </c>
      <c r="J144" s="6">
        <v>1.3169921879099995E-25</v>
      </c>
      <c r="K144" s="5" t="s">
        <v>266</v>
      </c>
      <c r="L144" s="7">
        <v>5.5999999046325684</v>
      </c>
      <c r="M144" s="7">
        <v>7</v>
      </c>
      <c r="N144" s="5" t="s">
        <v>338</v>
      </c>
    </row>
    <row r="145" spans="1:14" x14ac:dyDescent="0.2">
      <c r="A145" s="5" t="s">
        <v>234</v>
      </c>
      <c r="B145" s="5" t="s">
        <v>5</v>
      </c>
      <c r="C145" s="1" t="s">
        <v>121</v>
      </c>
      <c r="D145" s="1" t="b">
        <v>1</v>
      </c>
      <c r="E145" s="5" t="s">
        <v>298</v>
      </c>
      <c r="F145" s="6">
        <v>7.2393486760802261E-9</v>
      </c>
      <c r="G145" s="6">
        <v>5.1192536432154157E-8</v>
      </c>
      <c r="H145" s="7">
        <f t="shared" si="4"/>
        <v>7.2907933519657071</v>
      </c>
      <c r="I145" s="6">
        <v>1.0130708900731696E-26</v>
      </c>
      <c r="J145" s="6">
        <v>1.3169921879099995E-25</v>
      </c>
      <c r="K145" s="5" t="s">
        <v>244</v>
      </c>
      <c r="L145" s="7">
        <v>7.3529410362243652</v>
      </c>
      <c r="M145" s="7">
        <v>10</v>
      </c>
      <c r="N145" s="5" t="s">
        <v>368</v>
      </c>
    </row>
    <row r="146" spans="1:14" x14ac:dyDescent="0.2">
      <c r="A146" s="5" t="s">
        <v>233</v>
      </c>
      <c r="B146" s="5" t="s">
        <v>32</v>
      </c>
      <c r="C146" s="1" t="s">
        <v>148</v>
      </c>
      <c r="D146" s="1" t="b">
        <v>1</v>
      </c>
      <c r="E146" s="5" t="s">
        <v>298</v>
      </c>
      <c r="F146" s="6">
        <v>1.7551980272401124E-4</v>
      </c>
      <c r="G146" s="6">
        <v>2.4823515559546649E-4</v>
      </c>
      <c r="H146" s="7">
        <f t="shared" si="4"/>
        <v>3.6051367127650367</v>
      </c>
      <c r="I146" s="6">
        <v>1.0130708900731696E-26</v>
      </c>
      <c r="J146" s="6">
        <v>1.3169921879099995E-25</v>
      </c>
      <c r="K146" s="5" t="s">
        <v>261</v>
      </c>
      <c r="L146" s="7">
        <v>15.789473533630371</v>
      </c>
      <c r="M146" s="7">
        <v>3</v>
      </c>
      <c r="N146" s="5" t="s">
        <v>324</v>
      </c>
    </row>
    <row r="147" spans="1:14" x14ac:dyDescent="0.2">
      <c r="A147" s="5" t="s">
        <v>233</v>
      </c>
      <c r="B147" s="5" t="s">
        <v>109</v>
      </c>
      <c r="C147" s="1" t="s">
        <v>225</v>
      </c>
      <c r="D147" s="1" t="b">
        <v>0</v>
      </c>
      <c r="E147" s="5" t="s">
        <v>298</v>
      </c>
      <c r="F147" s="6">
        <v>5.2129088601304829E-8</v>
      </c>
      <c r="G147" s="6">
        <v>2.7161996740687755E-7</v>
      </c>
      <c r="H147" s="7">
        <f t="shared" si="4"/>
        <v>6.5660383072344022</v>
      </c>
      <c r="I147" s="6">
        <v>1.0130708900731696E-26</v>
      </c>
      <c r="J147" s="6">
        <v>1.3169921879099995E-25</v>
      </c>
      <c r="K147" s="5" t="s">
        <v>278</v>
      </c>
      <c r="L147" s="7">
        <v>5.1401867866516113</v>
      </c>
      <c r="M147" s="7">
        <v>11</v>
      </c>
      <c r="N147" s="5" t="s">
        <v>391</v>
      </c>
    </row>
    <row r="148" spans="1:14" x14ac:dyDescent="0.2">
      <c r="A148" s="5" t="s">
        <v>233</v>
      </c>
      <c r="B148" s="5" t="s">
        <v>40</v>
      </c>
      <c r="C148" s="1" t="s">
        <v>156</v>
      </c>
      <c r="D148" s="1" t="b">
        <v>1</v>
      </c>
      <c r="E148" s="5" t="s">
        <v>298</v>
      </c>
      <c r="F148" s="6">
        <v>2.0186195615679026E-3</v>
      </c>
      <c r="G148" s="6">
        <v>2.2970498539507389E-3</v>
      </c>
      <c r="H148" s="7">
        <f t="shared" si="4"/>
        <v>2.6388295790057787</v>
      </c>
      <c r="I148" s="6">
        <v>1.0130708900731696E-26</v>
      </c>
      <c r="J148" s="6">
        <v>1.3169921879099995E-25</v>
      </c>
      <c r="K148" s="5" t="s">
        <v>264</v>
      </c>
      <c r="L148" s="7">
        <v>6.9767441749572754</v>
      </c>
      <c r="M148" s="7">
        <v>3</v>
      </c>
      <c r="N148" s="5" t="s">
        <v>329</v>
      </c>
    </row>
    <row r="149" spans="1:14" x14ac:dyDescent="0.2">
      <c r="A149" s="5" t="s">
        <v>233</v>
      </c>
      <c r="B149" s="5" t="s">
        <v>35</v>
      </c>
      <c r="C149" s="1" t="s">
        <v>151</v>
      </c>
      <c r="D149" s="1" t="b">
        <v>1</v>
      </c>
      <c r="E149" s="5" t="s">
        <v>298</v>
      </c>
      <c r="F149" s="6">
        <v>2.9824001601674865E-10</v>
      </c>
      <c r="G149" s="6">
        <v>2.4604800419325557E-9</v>
      </c>
      <c r="H149" s="7">
        <f t="shared" si="4"/>
        <v>8.6089801533747554</v>
      </c>
      <c r="I149" s="6">
        <v>1.0130708900731696E-26</v>
      </c>
      <c r="J149" s="6">
        <v>1.3169921879099995E-25</v>
      </c>
      <c r="K149" s="5" t="s">
        <v>262</v>
      </c>
      <c r="L149" s="7">
        <v>4.9342103004455566</v>
      </c>
      <c r="M149" s="7">
        <v>15</v>
      </c>
      <c r="N149" s="5" t="s">
        <v>375</v>
      </c>
    </row>
    <row r="150" spans="1:14" x14ac:dyDescent="0.2">
      <c r="A150" s="5" t="s">
        <v>233</v>
      </c>
      <c r="B150" s="5" t="s">
        <v>110</v>
      </c>
      <c r="C150" s="1" t="s">
        <v>226</v>
      </c>
      <c r="D150" s="1" t="b">
        <v>0</v>
      </c>
      <c r="E150" s="5" t="s">
        <v>298</v>
      </c>
      <c r="F150" s="6">
        <v>3.9641541661694646E-5</v>
      </c>
      <c r="G150" s="6">
        <v>6.6517168306745589E-5</v>
      </c>
      <c r="H150" s="7">
        <f t="shared" si="4"/>
        <v>4.1770662473498579</v>
      </c>
      <c r="I150" s="6">
        <v>1.0130708900731696E-26</v>
      </c>
      <c r="J150" s="6">
        <v>1.3169921879099995E-25</v>
      </c>
      <c r="K150" s="5" t="s">
        <v>279</v>
      </c>
      <c r="L150" s="7">
        <v>12.121212005615234</v>
      </c>
      <c r="M150" s="7">
        <v>4</v>
      </c>
      <c r="N150" s="5" t="s">
        <v>361</v>
      </c>
    </row>
    <row r="151" spans="1:14" x14ac:dyDescent="0.2">
      <c r="A151" s="5" t="s">
        <v>233</v>
      </c>
      <c r="B151" s="5" t="s">
        <v>107</v>
      </c>
      <c r="C151" s="1" t="s">
        <v>223</v>
      </c>
      <c r="D151" s="1" t="b">
        <v>0</v>
      </c>
      <c r="E151" s="5" t="s">
        <v>298</v>
      </c>
      <c r="F151" s="6">
        <v>7.3787027758953627E-6</v>
      </c>
      <c r="G151" s="6">
        <v>1.7392656445736066E-5</v>
      </c>
      <c r="H151" s="7">
        <f t="shared" si="4"/>
        <v>4.7596340815040588</v>
      </c>
      <c r="I151" s="6">
        <v>1.0130708900731696E-26</v>
      </c>
      <c r="J151" s="6">
        <v>1.3169921879099995E-25</v>
      </c>
      <c r="K151" s="5" t="s">
        <v>243</v>
      </c>
      <c r="L151" s="7">
        <v>7.5</v>
      </c>
      <c r="M151" s="7">
        <v>6</v>
      </c>
      <c r="N151" s="5" t="s">
        <v>390</v>
      </c>
    </row>
    <row r="152" spans="1:14" x14ac:dyDescent="0.2">
      <c r="A152" s="5" t="s">
        <v>233</v>
      </c>
      <c r="B152" s="5" t="s">
        <v>106</v>
      </c>
      <c r="C152" s="1" t="s">
        <v>222</v>
      </c>
      <c r="D152" s="1" t="b">
        <v>0</v>
      </c>
      <c r="E152" s="5" t="s">
        <v>298</v>
      </c>
      <c r="F152" s="6">
        <v>3.5106245377392042E-7</v>
      </c>
      <c r="G152" s="6">
        <v>1.1585060519792023E-6</v>
      </c>
      <c r="H152" s="7">
        <f t="shared" si="4"/>
        <v>5.9361016931348543</v>
      </c>
      <c r="I152" s="6">
        <v>1.0130708900731696E-26</v>
      </c>
      <c r="J152" s="6">
        <v>1.3169921879099995E-25</v>
      </c>
      <c r="K152" s="5" t="s">
        <v>250</v>
      </c>
      <c r="L152" s="7">
        <v>7.0175437927246094</v>
      </c>
      <c r="M152" s="7">
        <v>8</v>
      </c>
      <c r="N152" s="5" t="s">
        <v>389</v>
      </c>
    </row>
    <row r="153" spans="1:14" x14ac:dyDescent="0.2">
      <c r="A153" s="5" t="s">
        <v>234</v>
      </c>
      <c r="B153" s="5" t="s">
        <v>31</v>
      </c>
      <c r="C153" s="1" t="s">
        <v>147</v>
      </c>
      <c r="D153" s="1" t="b">
        <v>1</v>
      </c>
      <c r="E153" s="5" t="s">
        <v>298</v>
      </c>
      <c r="F153" s="6">
        <v>4.3138726098235214E-12</v>
      </c>
      <c r="G153" s="6">
        <v>8.5414675332629031E-11</v>
      </c>
      <c r="H153" s="7">
        <f t="shared" si="4"/>
        <v>10.068467505558859</v>
      </c>
      <c r="I153" s="6">
        <v>1.0130708900731696E-26</v>
      </c>
      <c r="J153" s="6">
        <v>1.3169921879099995E-25</v>
      </c>
      <c r="K153" s="5" t="s">
        <v>244</v>
      </c>
      <c r="L153" s="7">
        <v>15.384614944458008</v>
      </c>
      <c r="M153" s="7">
        <v>10</v>
      </c>
      <c r="N153" s="5" t="s">
        <v>373</v>
      </c>
    </row>
    <row r="154" spans="1:14" x14ac:dyDescent="0.2">
      <c r="A154" s="5" t="s">
        <v>233</v>
      </c>
      <c r="B154" s="5" t="s">
        <v>73</v>
      </c>
      <c r="C154" s="1" t="s">
        <v>189</v>
      </c>
      <c r="D154" s="1" t="b">
        <v>1</v>
      </c>
      <c r="E154" s="5" t="s">
        <v>298</v>
      </c>
      <c r="F154" s="6">
        <v>6.702711689285934E-4</v>
      </c>
      <c r="G154" s="6">
        <v>8.3996006287634373E-4</v>
      </c>
      <c r="H154" s="7">
        <f t="shared" si="4"/>
        <v>3.0757413626104451</v>
      </c>
      <c r="I154" s="6">
        <v>1.0130708900731696E-26</v>
      </c>
      <c r="J154" s="6">
        <v>1.3169921879099995E-25</v>
      </c>
      <c r="K154" s="5" t="s">
        <v>252</v>
      </c>
      <c r="L154" s="7">
        <v>4.2016806602478027</v>
      </c>
      <c r="M154" s="7">
        <v>5</v>
      </c>
      <c r="N154" s="5" t="s">
        <v>345</v>
      </c>
    </row>
    <row r="155" spans="1:14" x14ac:dyDescent="0.2">
      <c r="A155" s="5" t="s">
        <v>233</v>
      </c>
      <c r="B155" s="5" t="s">
        <v>67</v>
      </c>
      <c r="C155" s="1" t="s">
        <v>183</v>
      </c>
      <c r="D155" s="1" t="b">
        <v>1</v>
      </c>
      <c r="E155" s="5" t="s">
        <v>298</v>
      </c>
      <c r="F155" s="6">
        <v>6.9905258559982983E-16</v>
      </c>
      <c r="G155" s="6">
        <v>3.4603105157713504E-14</v>
      </c>
      <c r="H155" s="7">
        <f t="shared" si="4"/>
        <v>13.460884927439841</v>
      </c>
      <c r="I155" s="6">
        <v>1.0130708900731696E-26</v>
      </c>
      <c r="J155" s="6">
        <v>1.3169921879099995E-25</v>
      </c>
      <c r="K155" s="5" t="s">
        <v>266</v>
      </c>
      <c r="L155" s="7">
        <v>4.6468400955200195</v>
      </c>
      <c r="M155" s="7">
        <v>25</v>
      </c>
      <c r="N155" s="5" t="s">
        <v>339</v>
      </c>
    </row>
    <row r="156" spans="1:14" x14ac:dyDescent="0.2">
      <c r="A156" s="5" t="s">
        <v>233</v>
      </c>
      <c r="B156" s="5" t="s">
        <v>20</v>
      </c>
      <c r="C156" s="1" t="s">
        <v>136</v>
      </c>
      <c r="D156" s="1" t="b">
        <v>1</v>
      </c>
      <c r="E156" s="5" t="s">
        <v>298</v>
      </c>
      <c r="F156" s="6">
        <v>6.7599451369915187E-8</v>
      </c>
      <c r="G156" s="6">
        <v>3.1868313499217038E-7</v>
      </c>
      <c r="H156" s="7">
        <f t="shared" si="4"/>
        <v>6.4966409191859498</v>
      </c>
      <c r="I156" s="6">
        <v>1.0130708900731696E-26</v>
      </c>
      <c r="J156" s="6">
        <v>1.3169921879099995E-25</v>
      </c>
      <c r="K156" s="5" t="s">
        <v>257</v>
      </c>
      <c r="L156" s="7">
        <v>4.4117646217346191</v>
      </c>
      <c r="M156" s="7">
        <v>12</v>
      </c>
      <c r="N156" s="5" t="s">
        <v>315</v>
      </c>
    </row>
    <row r="157" spans="1:14" x14ac:dyDescent="0.2">
      <c r="A157" s="5" t="s">
        <v>233</v>
      </c>
      <c r="B157" s="5" t="s">
        <v>69</v>
      </c>
      <c r="C157" s="1" t="s">
        <v>185</v>
      </c>
      <c r="D157" s="1" t="b">
        <v>1</v>
      </c>
      <c r="E157" s="5" t="s">
        <v>298</v>
      </c>
      <c r="F157" s="6">
        <v>8.7274756310762314E-9</v>
      </c>
      <c r="G157" s="6">
        <v>5.7601340586188599E-8</v>
      </c>
      <c r="H157" s="7">
        <f t="shared" si="4"/>
        <v>7.2395674088960735</v>
      </c>
      <c r="I157" s="6">
        <v>1.0130708900731696E-26</v>
      </c>
      <c r="J157" s="6">
        <v>1.3169921879099995E-25</v>
      </c>
      <c r="K157" s="5" t="s">
        <v>247</v>
      </c>
      <c r="L157" s="7">
        <v>6.1111111640930176</v>
      </c>
      <c r="M157" s="7">
        <v>11</v>
      </c>
      <c r="N157" s="5" t="s">
        <v>341</v>
      </c>
    </row>
    <row r="158" spans="1:14" x14ac:dyDescent="0.2">
      <c r="A158" s="5" t="s">
        <v>233</v>
      </c>
      <c r="B158" s="5" t="s">
        <v>70</v>
      </c>
      <c r="C158" s="1" t="s">
        <v>186</v>
      </c>
      <c r="D158" s="1" t="b">
        <v>1</v>
      </c>
      <c r="E158" s="5" t="s">
        <v>298</v>
      </c>
      <c r="F158" s="6">
        <v>2.7035127914132318E-7</v>
      </c>
      <c r="G158" s="6">
        <v>9.2292333420118666E-7</v>
      </c>
      <c r="H158" s="7">
        <f t="shared" si="4"/>
        <v>6.0348343736395709</v>
      </c>
      <c r="I158" s="6">
        <v>1.0130708900731696E-26</v>
      </c>
      <c r="J158" s="6">
        <v>1.3169921879099995E-25</v>
      </c>
      <c r="K158" s="5" t="s">
        <v>247</v>
      </c>
      <c r="L158" s="7">
        <v>13.043478012084961</v>
      </c>
      <c r="M158" s="7">
        <v>6</v>
      </c>
      <c r="N158" s="5" t="s">
        <v>342</v>
      </c>
    </row>
    <row r="159" spans="1:14" x14ac:dyDescent="0.2">
      <c r="A159" s="5" t="s">
        <v>233</v>
      </c>
      <c r="B159" s="5" t="s">
        <v>112</v>
      </c>
      <c r="C159" s="1" t="s">
        <v>228</v>
      </c>
      <c r="D159" s="1" t="b">
        <v>0</v>
      </c>
      <c r="E159" s="5" t="s">
        <v>298</v>
      </c>
      <c r="F159" s="6">
        <v>1.4579312846763059E-5</v>
      </c>
      <c r="G159" s="6">
        <v>2.830101948347874E-5</v>
      </c>
      <c r="H159" s="7">
        <f t="shared" si="4"/>
        <v>4.5481979196674258</v>
      </c>
      <c r="I159" s="6">
        <v>1.0130708900731696E-26</v>
      </c>
      <c r="J159" s="6">
        <v>1.3169921879099995E-25</v>
      </c>
      <c r="K159" s="5" t="s">
        <v>281</v>
      </c>
      <c r="L159" s="7">
        <v>6.6666665077209473</v>
      </c>
      <c r="M159" s="7">
        <v>6</v>
      </c>
      <c r="N159" s="5" t="s">
        <v>363</v>
      </c>
    </row>
    <row r="160" spans="1:14" x14ac:dyDescent="0.2">
      <c r="A160" s="5" t="s">
        <v>235</v>
      </c>
      <c r="B160" s="5" t="s">
        <v>102</v>
      </c>
      <c r="C160" s="1" t="s">
        <v>218</v>
      </c>
      <c r="D160" s="1" t="b">
        <v>0</v>
      </c>
      <c r="E160" s="5" t="s">
        <v>298</v>
      </c>
      <c r="F160" s="6">
        <v>1.3603835213871207E-7</v>
      </c>
      <c r="G160" s="6">
        <v>5.1799219136228203E-7</v>
      </c>
      <c r="H160" s="7">
        <f t="shared" si="4"/>
        <v>6.2856767871154489</v>
      </c>
      <c r="I160" s="6">
        <v>1.0130708900731696E-26</v>
      </c>
      <c r="J160" s="6">
        <v>1.3169921879099995E-25</v>
      </c>
      <c r="K160" s="5" t="s">
        <v>244</v>
      </c>
      <c r="L160" s="7">
        <v>44.444442749023438</v>
      </c>
      <c r="M160" s="7">
        <v>4</v>
      </c>
      <c r="N160" s="5" t="s">
        <v>357</v>
      </c>
    </row>
    <row r="161" spans="1:14" x14ac:dyDescent="0.2">
      <c r="A161" s="5" t="s">
        <v>234</v>
      </c>
      <c r="B161" s="5" t="s">
        <v>103</v>
      </c>
      <c r="C161" s="1" t="s">
        <v>219</v>
      </c>
      <c r="D161" s="1" t="b">
        <v>0</v>
      </c>
      <c r="E161" s="5" t="s">
        <v>298</v>
      </c>
      <c r="F161" s="6">
        <v>6.1206183090689592E-6</v>
      </c>
      <c r="G161" s="6">
        <v>1.4779054254177026E-5</v>
      </c>
      <c r="H161" s="7">
        <f t="shared" si="4"/>
        <v>4.8303533565591747</v>
      </c>
      <c r="I161" s="6">
        <v>1.0130708900731696E-26</v>
      </c>
      <c r="J161" s="6">
        <v>1.3169921879099995E-25</v>
      </c>
      <c r="K161" s="5" t="s">
        <v>244</v>
      </c>
      <c r="L161" s="7">
        <v>19.047618865966797</v>
      </c>
      <c r="M161" s="7">
        <v>4</v>
      </c>
      <c r="N161" s="5" t="s">
        <v>357</v>
      </c>
    </row>
    <row r="162" spans="1:14" x14ac:dyDescent="0.2">
      <c r="A162" s="5" t="s">
        <v>234</v>
      </c>
      <c r="B162" s="5" t="s">
        <v>92</v>
      </c>
      <c r="C162" s="1" t="s">
        <v>208</v>
      </c>
      <c r="D162" s="1" t="b">
        <v>0</v>
      </c>
      <c r="E162" s="5" t="s">
        <v>298</v>
      </c>
      <c r="F162" s="6">
        <v>2.0287658117013052E-5</v>
      </c>
      <c r="G162" s="6">
        <v>3.7895813875366002E-5</v>
      </c>
      <c r="H162" s="7">
        <f t="shared" ref="H162:H169" si="5">-LOG10(G162)</f>
        <v>4.4214087613046935</v>
      </c>
      <c r="I162" s="6">
        <v>1.0130708900731696E-26</v>
      </c>
      <c r="J162" s="6">
        <v>1.3169921879099995E-25</v>
      </c>
      <c r="K162" s="5" t="s">
        <v>244</v>
      </c>
      <c r="L162" s="7">
        <v>14.285714149475098</v>
      </c>
      <c r="M162" s="7">
        <v>4</v>
      </c>
      <c r="N162" s="5" t="s">
        <v>386</v>
      </c>
    </row>
    <row r="163" spans="1:14" x14ac:dyDescent="0.2">
      <c r="A163" s="5" t="s">
        <v>234</v>
      </c>
      <c r="B163" s="5" t="s">
        <v>95</v>
      </c>
      <c r="C163" s="1" t="s">
        <v>211</v>
      </c>
      <c r="D163" s="1" t="b">
        <v>0</v>
      </c>
      <c r="E163" s="5" t="s">
        <v>298</v>
      </c>
      <c r="F163" s="6">
        <v>1.4342942904477241E-6</v>
      </c>
      <c r="G163" s="6">
        <v>3.8377061173378024E-6</v>
      </c>
      <c r="H163" s="7">
        <f t="shared" si="5"/>
        <v>5.4159282855946227</v>
      </c>
      <c r="I163" s="6">
        <v>1.0130708900731696E-26</v>
      </c>
      <c r="J163" s="6">
        <v>1.3169921879099995E-25</v>
      </c>
      <c r="K163" s="5" t="s">
        <v>244</v>
      </c>
      <c r="L163" s="7">
        <v>26.666666030883789</v>
      </c>
      <c r="M163" s="7">
        <v>4</v>
      </c>
      <c r="N163" s="5" t="s">
        <v>386</v>
      </c>
    </row>
    <row r="164" spans="1:14" x14ac:dyDescent="0.2">
      <c r="A164" s="5" t="s">
        <v>235</v>
      </c>
      <c r="B164" s="5" t="s">
        <v>94</v>
      </c>
      <c r="C164" s="1" t="s">
        <v>210</v>
      </c>
      <c r="D164" s="1" t="b">
        <v>0</v>
      </c>
      <c r="E164" s="5" t="s">
        <v>298</v>
      </c>
      <c r="F164" s="6">
        <v>7.5812158684129827E-7</v>
      </c>
      <c r="G164" s="6">
        <v>2.2074716525821714E-6</v>
      </c>
      <c r="H164" s="7">
        <f t="shared" si="5"/>
        <v>5.6561048647407386</v>
      </c>
      <c r="I164" s="6">
        <v>1.0130708900731696E-26</v>
      </c>
      <c r="J164" s="6">
        <v>1.3169921879099995E-25</v>
      </c>
      <c r="K164" s="5" t="s">
        <v>244</v>
      </c>
      <c r="L164" s="7">
        <v>30.769229888916016</v>
      </c>
      <c r="M164" s="7">
        <v>4</v>
      </c>
      <c r="N164" s="5" t="s">
        <v>386</v>
      </c>
    </row>
    <row r="165" spans="1:14" x14ac:dyDescent="0.2">
      <c r="A165" s="5" t="s">
        <v>234</v>
      </c>
      <c r="B165" s="5" t="s">
        <v>91</v>
      </c>
      <c r="C165" s="1" t="s">
        <v>207</v>
      </c>
      <c r="D165" s="1" t="b">
        <v>0</v>
      </c>
      <c r="E165" s="5" t="s">
        <v>298</v>
      </c>
      <c r="F165" s="6">
        <v>1.5819615062362402E-10</v>
      </c>
      <c r="G165" s="6">
        <v>1.5661418828472051E-9</v>
      </c>
      <c r="H165" s="7">
        <f t="shared" si="5"/>
        <v>8.8051688960798735</v>
      </c>
      <c r="I165" s="6">
        <v>1.0130708900731696E-26</v>
      </c>
      <c r="J165" s="6">
        <v>1.3169921879099995E-25</v>
      </c>
      <c r="K165" s="5" t="s">
        <v>244</v>
      </c>
      <c r="L165" s="7">
        <v>6.5326633453369141</v>
      </c>
      <c r="M165" s="7">
        <v>13</v>
      </c>
      <c r="N165" s="5" t="s">
        <v>385</v>
      </c>
    </row>
    <row r="166" spans="1:14" x14ac:dyDescent="0.2">
      <c r="A166" s="5" t="s">
        <v>233</v>
      </c>
      <c r="B166" s="5" t="s">
        <v>65</v>
      </c>
      <c r="C166" s="1" t="s">
        <v>181</v>
      </c>
      <c r="D166" s="1" t="b">
        <v>1</v>
      </c>
      <c r="E166" s="5" t="s">
        <v>298</v>
      </c>
      <c r="F166" s="6">
        <v>1.0487148756510578E-5</v>
      </c>
      <c r="G166" s="6">
        <v>2.2089951016823761E-5</v>
      </c>
      <c r="H166" s="7">
        <f t="shared" si="5"/>
        <v>4.6558052471501465</v>
      </c>
      <c r="I166" s="6">
        <v>1.0130708900731696E-26</v>
      </c>
      <c r="J166" s="6">
        <v>1.3169921879099995E-25</v>
      </c>
      <c r="K166" s="5" t="s">
        <v>259</v>
      </c>
      <c r="L166" s="7">
        <v>7.0588235855102539</v>
      </c>
      <c r="M166" s="7">
        <v>6</v>
      </c>
      <c r="N166" s="5" t="s">
        <v>337</v>
      </c>
    </row>
    <row r="167" spans="1:14" x14ac:dyDescent="0.2">
      <c r="A167" s="5" t="s">
        <v>234</v>
      </c>
      <c r="B167" s="5" t="s">
        <v>98</v>
      </c>
      <c r="C167" s="1" t="s">
        <v>214</v>
      </c>
      <c r="D167" s="1" t="b">
        <v>0</v>
      </c>
      <c r="E167" s="5" t="s">
        <v>298</v>
      </c>
      <c r="F167" s="6">
        <v>1.5168748745963967E-7</v>
      </c>
      <c r="G167" s="6">
        <v>5.5618744454477564E-7</v>
      </c>
      <c r="H167" s="7">
        <f t="shared" si="5"/>
        <v>6.25477881918719</v>
      </c>
      <c r="I167" s="6">
        <v>1.0130708900731696E-26</v>
      </c>
      <c r="J167" s="6">
        <v>1.3169921879099995E-25</v>
      </c>
      <c r="K167" s="5" t="s">
        <v>244</v>
      </c>
      <c r="L167" s="7">
        <v>22.727272033691406</v>
      </c>
      <c r="M167" s="7">
        <v>5</v>
      </c>
      <c r="N167" s="5" t="s">
        <v>356</v>
      </c>
    </row>
    <row r="168" spans="1:14" x14ac:dyDescent="0.2">
      <c r="A168" s="5" t="s">
        <v>233</v>
      </c>
      <c r="B168" s="5" t="s">
        <v>27</v>
      </c>
      <c r="C168" s="1" t="s">
        <v>143</v>
      </c>
      <c r="D168" s="1" t="b">
        <v>1</v>
      </c>
      <c r="E168" s="5" t="s">
        <v>298</v>
      </c>
      <c r="F168" s="6">
        <v>4.0788757614791393E-3</v>
      </c>
      <c r="G168" s="6">
        <v>4.342028871178627E-3</v>
      </c>
      <c r="H168" s="7">
        <f t="shared" si="5"/>
        <v>2.3623072931451001</v>
      </c>
      <c r="I168" s="6">
        <v>1.0130708900731696E-26</v>
      </c>
      <c r="J168" s="6">
        <v>1.3169921879099995E-25</v>
      </c>
      <c r="K168" s="5" t="s">
        <v>259</v>
      </c>
      <c r="L168" s="7">
        <v>5.4545454978942871</v>
      </c>
      <c r="M168" s="7">
        <v>3</v>
      </c>
      <c r="N168" s="5" t="s">
        <v>320</v>
      </c>
    </row>
    <row r="169" spans="1:14" x14ac:dyDescent="0.2">
      <c r="A169" s="5" t="s">
        <v>233</v>
      </c>
      <c r="B169" s="5" t="s">
        <v>86</v>
      </c>
      <c r="C169" s="1" t="s">
        <v>202</v>
      </c>
      <c r="D169" s="1" t="b">
        <v>1</v>
      </c>
      <c r="E169" s="5" t="s">
        <v>298</v>
      </c>
      <c r="F169" s="6">
        <v>3.1918634846306304E-8</v>
      </c>
      <c r="G169" s="6">
        <v>1.7555248632561415E-7</v>
      </c>
      <c r="H169" s="7">
        <f t="shared" si="5"/>
        <v>6.755593015302316</v>
      </c>
      <c r="I169" s="6">
        <v>1.0130708900731696E-26</v>
      </c>
      <c r="J169" s="6">
        <v>1.3169921879099995E-25</v>
      </c>
      <c r="K169" s="5" t="s">
        <v>274</v>
      </c>
      <c r="L169" s="7">
        <v>5.3921570777893066</v>
      </c>
      <c r="M169" s="7">
        <v>11</v>
      </c>
      <c r="N169" s="5" t="s">
        <v>352</v>
      </c>
    </row>
    <row r="179" spans="3:3" x14ac:dyDescent="0.2">
      <c r="C179" s="9"/>
    </row>
    <row r="180" spans="3:3" x14ac:dyDescent="0.2">
      <c r="C180" s="9"/>
    </row>
    <row r="181" spans="3:3" x14ac:dyDescent="0.2">
      <c r="C181" s="9"/>
    </row>
    <row r="182" spans="3:3" x14ac:dyDescent="0.2">
      <c r="C182" s="9"/>
    </row>
    <row r="183" spans="3:3" x14ac:dyDescent="0.2">
      <c r="C183" s="9"/>
    </row>
    <row r="184" spans="3:3" x14ac:dyDescent="0.2">
      <c r="C184" s="9"/>
    </row>
    <row r="185" spans="3:3" x14ac:dyDescent="0.2">
      <c r="C185" s="9"/>
    </row>
    <row r="186" spans="3:3" x14ac:dyDescent="0.2">
      <c r="C186" s="9"/>
    </row>
    <row r="187" spans="3:3" x14ac:dyDescent="0.2">
      <c r="C187" s="9"/>
    </row>
    <row r="188" spans="3:3" x14ac:dyDescent="0.2">
      <c r="C188" s="9"/>
    </row>
    <row r="189" spans="3:3" x14ac:dyDescent="0.2">
      <c r="C189" s="9"/>
    </row>
    <row r="190" spans="3:3" x14ac:dyDescent="0.2">
      <c r="C190" s="9"/>
    </row>
    <row r="191" spans="3:3" x14ac:dyDescent="0.2">
      <c r="C191" s="9"/>
    </row>
  </sheetData>
  <autoFilter ref="A1:W169" xr:uid="{E7260172-CB17-CF4B-BBB2-05231459E3DC}">
    <sortState xmlns:xlrd2="http://schemas.microsoft.com/office/spreadsheetml/2017/richdata2" ref="A2:W169">
      <sortCondition ref="E1:E169"/>
    </sortState>
  </autoFilter>
  <conditionalFormatting sqref="C1:C1048576">
    <cfRule type="duplicateValues" dxfId="0" priority="1" stopIfTrue="1"/>
  </conditionalFormatting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Gs</vt:lpstr>
      <vt:lpstr>Pathway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cholson, LaShae</cp:lastModifiedBy>
  <dcterms:created xsi:type="dcterms:W3CDTF">2024-09-24T14:37:12Z</dcterms:created>
  <dcterms:modified xsi:type="dcterms:W3CDTF">2025-08-30T16:01:46Z</dcterms:modified>
</cp:coreProperties>
</file>